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mcmaster/Desktop/"/>
    </mc:Choice>
  </mc:AlternateContent>
  <xr:revisionPtr revIDLastSave="0" documentId="13_ncr:1_{A5797640-8B8A-EA44-B2F1-3275B32E8D24}" xr6:coauthVersionLast="47" xr6:coauthVersionMax="47" xr10:uidLastSave="{00000000-0000-0000-0000-000000000000}"/>
  <bookViews>
    <workbookView xWindow="0" yWindow="500" windowWidth="26700" windowHeight="20980" xr2:uid="{0BA7C2BC-1868-574E-8B66-D4AD964297F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1" i="1" l="1"/>
  <c r="V10" i="1"/>
  <c r="V9" i="1"/>
  <c r="V8" i="1"/>
  <c r="V7" i="1"/>
  <c r="V6" i="1"/>
  <c r="V5" i="1"/>
  <c r="V4" i="1"/>
  <c r="Q29" i="1"/>
  <c r="I29" i="1"/>
  <c r="Q28" i="1"/>
  <c r="I28" i="1"/>
  <c r="Q27" i="1"/>
  <c r="I27" i="1"/>
  <c r="Q26" i="1"/>
  <c r="I26" i="1"/>
  <c r="Q25" i="1"/>
  <c r="I25" i="1"/>
  <c r="Q24" i="1"/>
  <c r="I24" i="1"/>
  <c r="Q23" i="1"/>
  <c r="I23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37" uniqueCount="79">
  <si>
    <t>Control</t>
  </si>
  <si>
    <t>Day</t>
  </si>
  <si>
    <t>DNM0547</t>
  </si>
  <si>
    <t>Fig 2a</t>
  </si>
  <si>
    <t>Fig 2c</t>
  </si>
  <si>
    <t>Mupirocin</t>
  </si>
  <si>
    <t>% wound closure</t>
  </si>
  <si>
    <t>wound size (mean)</t>
  </si>
  <si>
    <t>Fig 2b</t>
  </si>
  <si>
    <t>control</t>
  </si>
  <si>
    <t>mupirocin</t>
  </si>
  <si>
    <t>CFUs</t>
  </si>
  <si>
    <t>Fig 2d</t>
  </si>
  <si>
    <t>Fig 2e</t>
  </si>
  <si>
    <t>Wound size (mm2)</t>
  </si>
  <si>
    <t>Mean</t>
  </si>
  <si>
    <t>Suppl Fig 2</t>
  </si>
  <si>
    <t>Suppl Fig 3</t>
  </si>
  <si>
    <t>Suppl Fig 7</t>
  </si>
  <si>
    <t>Erythema</t>
  </si>
  <si>
    <t>Edema</t>
  </si>
  <si>
    <t>Inflammation</t>
  </si>
  <si>
    <t>Granulation</t>
  </si>
  <si>
    <t>Angiogenesis</t>
  </si>
  <si>
    <t>Epithelization</t>
  </si>
  <si>
    <t>Suppl Fig 8</t>
  </si>
  <si>
    <t>Suppl Fig 9</t>
  </si>
  <si>
    <t>COS7 cells</t>
  </si>
  <si>
    <t>Alamar Blue HS</t>
  </si>
  <si>
    <t>Hek293 cells</t>
  </si>
  <si>
    <t>Primary Skin Fibroblasts cells</t>
  </si>
  <si>
    <t>Conc. (ng/ml)</t>
  </si>
  <si>
    <t>Fluorescence (FI)</t>
  </si>
  <si>
    <t>Suppl Fig 4a</t>
  </si>
  <si>
    <t>DNM0487</t>
  </si>
  <si>
    <t>DNM0614</t>
  </si>
  <si>
    <t>Suppl Fig 4b</t>
  </si>
  <si>
    <t>Hour</t>
  </si>
  <si>
    <t>DNM0547 conc (ng/ml)</t>
  </si>
  <si>
    <t>DNM0652</t>
  </si>
  <si>
    <t>DNM0755</t>
  </si>
  <si>
    <t>Suppl Fig 5a</t>
  </si>
  <si>
    <t>Suppl Fig 5b</t>
  </si>
  <si>
    <t>DNM0547 2X</t>
  </si>
  <si>
    <t>DNM0547 4X</t>
  </si>
  <si>
    <t>DNM0547 8X</t>
  </si>
  <si>
    <t>no drug</t>
  </si>
  <si>
    <t>CFU/mL</t>
  </si>
  <si>
    <t>0 hr</t>
  </si>
  <si>
    <t>2 hr</t>
  </si>
  <si>
    <t>6 hr</t>
  </si>
  <si>
    <t>24 hr</t>
  </si>
  <si>
    <r>
      <t xml:space="preserve">S. aureus </t>
    </r>
    <r>
      <rPr>
        <sz val="11"/>
        <color rgb="FF000000"/>
        <rFont val="Arial"/>
        <family val="2"/>
      </rPr>
      <t>MMX 2119</t>
    </r>
  </si>
  <si>
    <r>
      <t xml:space="preserve">S. aureus </t>
    </r>
    <r>
      <rPr>
        <sz val="11"/>
        <color rgb="FF000000"/>
        <rFont val="Arial"/>
        <family val="2"/>
      </rPr>
      <t>MMX 4657</t>
    </r>
  </si>
  <si>
    <t>LOD</t>
  </si>
  <si>
    <t>LOD=limit of detection</t>
  </si>
  <si>
    <t>MBP</t>
  </si>
  <si>
    <t>MBP-AcpS</t>
  </si>
  <si>
    <t>MIC (ug/ml)</t>
  </si>
  <si>
    <t>&gt;256</t>
  </si>
  <si>
    <t>Suppl Fig 6a</t>
  </si>
  <si>
    <t>[AcpS] 5 nM</t>
  </si>
  <si>
    <t>Acetyl CoA(mM)</t>
  </si>
  <si>
    <t>V</t>
  </si>
  <si>
    <t>Std Dev</t>
  </si>
  <si>
    <t>V(+Inhibitor)</t>
  </si>
  <si>
    <t>nM/min</t>
  </si>
  <si>
    <t>[AcpS_WT] 5 nM</t>
  </si>
  <si>
    <t>Drug Conc(uM)</t>
  </si>
  <si>
    <t>% of untreated</t>
  </si>
  <si>
    <t>[AcpS_R48A] 5 nM</t>
  </si>
  <si>
    <t>[AcpS_N81A] 5nM</t>
  </si>
  <si>
    <t>[AcpS_H108A] 5nM</t>
  </si>
  <si>
    <t>Suppl. Fig 6B - uncropped gel</t>
  </si>
  <si>
    <t>western blot</t>
  </si>
  <si>
    <t>against MBP (New England Biolabs E8032S, 1:1000 dilution) to assess expression; IPTG induced</t>
  </si>
  <si>
    <t>expression of MBP and MBP-AcpS at the expected M Wts.</t>
  </si>
  <si>
    <t>Suppl. Fig 6C - uncropped gel</t>
  </si>
  <si>
    <t>oP nceau stained 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5"/>
      <color rgb="FFFFFFFF"/>
      <name val="Arial"/>
      <family val="2"/>
    </font>
    <font>
      <i/>
      <sz val="14"/>
      <color rgb="FFFFFFFF"/>
      <name val="Arial"/>
      <family val="2"/>
    </font>
    <font>
      <sz val="16"/>
      <color rgb="FFFFFFFF"/>
      <name val="Arial"/>
      <family val="2"/>
    </font>
    <font>
      <b/>
      <sz val="15"/>
      <color rgb="FFFFFFFF"/>
      <name val="Arial"/>
      <family val="2"/>
    </font>
    <font>
      <i/>
      <sz val="12"/>
      <color theme="1"/>
      <name val="Arial"/>
      <family val="2"/>
    </font>
    <font>
      <sz val="12"/>
      <color rgb="FFFFFFFF"/>
      <name val="Arial"/>
      <family val="2"/>
    </font>
    <font>
      <b/>
      <sz val="12"/>
      <color rgb="FFFFFFFF"/>
      <name val="Arial"/>
      <family val="2"/>
    </font>
    <font>
      <i/>
      <sz val="12"/>
      <color rgb="FFFFFFFF"/>
      <name val="Arial"/>
      <family val="2"/>
    </font>
    <font>
      <b/>
      <sz val="11"/>
      <color rgb="FF000000"/>
      <name val="Times New Roman"/>
      <family val="1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1" fontId="13" fillId="0" borderId="0" xfId="0" applyNumberFormat="1" applyFont="1" applyAlignment="1">
      <alignment horizontal="right"/>
    </xf>
    <xf numFmtId="0" fontId="1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2" fontId="0" fillId="0" borderId="0" xfId="0" applyNumberForma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87400</xdr:colOff>
      <xdr:row>2</xdr:row>
      <xdr:rowOff>41586</xdr:rowOff>
    </xdr:from>
    <xdr:to>
      <xdr:col>6</xdr:col>
      <xdr:colOff>317500</xdr:colOff>
      <xdr:row>14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8917475-8CCF-D9DB-26E9-7B646EBE5B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7400" y="447986"/>
          <a:ext cx="4483100" cy="2549214"/>
        </a:xfrm>
        <a:prstGeom prst="rect">
          <a:avLst/>
        </a:prstGeom>
      </xdr:spPr>
    </xdr:pic>
    <xdr:clientData/>
  </xdr:twoCellAnchor>
  <xdr:twoCellAnchor editAs="oneCell">
    <xdr:from>
      <xdr:col>1</xdr:col>
      <xdr:colOff>292100</xdr:colOff>
      <xdr:row>21</xdr:row>
      <xdr:rowOff>63499</xdr:rowOff>
    </xdr:from>
    <xdr:to>
      <xdr:col>6</xdr:col>
      <xdr:colOff>339913</xdr:colOff>
      <xdr:row>36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BCC80C3-0BC3-55B9-7C42-5706AC3F19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7600" y="4330699"/>
          <a:ext cx="4175313" cy="30861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AB619-ED79-9D49-B304-BFD1E3219CD0}">
  <dimension ref="A1:AT213"/>
  <sheetViews>
    <sheetView tabSelected="1" topLeftCell="A111" workbookViewId="0">
      <selection activeCell="C80" sqref="C80"/>
    </sheetView>
  </sheetViews>
  <sheetFormatPr baseColWidth="10" defaultRowHeight="16" x14ac:dyDescent="0.2"/>
  <cols>
    <col min="1" max="1" width="13.6640625" style="2" customWidth="1"/>
    <col min="2" max="2" width="19" style="2" customWidth="1"/>
    <col min="3" max="3" width="13.33203125" style="2" customWidth="1"/>
    <col min="4" max="8" width="10.83203125" style="2"/>
    <col min="9" max="9" width="20.5" style="2" customWidth="1"/>
    <col min="10" max="10" width="17.83203125" style="2" customWidth="1"/>
    <col min="11" max="15" width="10.83203125" style="2"/>
    <col min="16" max="16" width="11.33203125" style="2" customWidth="1"/>
    <col min="17" max="17" width="18.33203125" style="2" customWidth="1"/>
    <col min="18" max="18" width="14.1640625" style="2" customWidth="1"/>
    <col min="19" max="20" width="10.83203125" style="2"/>
    <col min="21" max="21" width="16.83203125" style="2" customWidth="1"/>
    <col min="22" max="22" width="19.1640625" style="2" customWidth="1"/>
    <col min="23" max="23" width="17" style="2" customWidth="1"/>
    <col min="24" max="16384" width="10.83203125" style="2"/>
  </cols>
  <sheetData>
    <row r="1" spans="1:23" x14ac:dyDescent="0.2">
      <c r="A1" s="2" t="s">
        <v>3</v>
      </c>
    </row>
    <row r="2" spans="1:23" x14ac:dyDescent="0.2">
      <c r="C2" s="2" t="s">
        <v>0</v>
      </c>
      <c r="L2" s="2" t="s">
        <v>2</v>
      </c>
    </row>
    <row r="3" spans="1:23" x14ac:dyDescent="0.2">
      <c r="B3" s="2" t="s">
        <v>1</v>
      </c>
      <c r="C3" s="2" t="s">
        <v>14</v>
      </c>
      <c r="I3" s="2" t="s">
        <v>7</v>
      </c>
      <c r="J3" s="2" t="s">
        <v>6</v>
      </c>
      <c r="L3" s="2" t="s">
        <v>14</v>
      </c>
      <c r="V3" s="2" t="s">
        <v>7</v>
      </c>
      <c r="W3" s="2" t="s">
        <v>6</v>
      </c>
    </row>
    <row r="4" spans="1:23" x14ac:dyDescent="0.2">
      <c r="B4" s="2">
        <v>1</v>
      </c>
      <c r="C4" s="1">
        <v>28.16</v>
      </c>
      <c r="D4" s="1">
        <v>34.340000000000003</v>
      </c>
      <c r="E4" s="1">
        <v>28.21</v>
      </c>
      <c r="F4" s="1">
        <v>30.63</v>
      </c>
      <c r="G4" s="1">
        <v>29.69</v>
      </c>
      <c r="H4" s="1">
        <v>26.73</v>
      </c>
      <c r="I4" s="2">
        <f t="shared" ref="I4:I11" si="0">AVERAGE(C4:H4)</f>
        <v>29.626666666666665</v>
      </c>
      <c r="J4" s="1">
        <v>0</v>
      </c>
      <c r="L4" s="1">
        <v>29.51</v>
      </c>
      <c r="M4" s="1">
        <v>29.83</v>
      </c>
      <c r="N4" s="1">
        <v>28.32</v>
      </c>
      <c r="O4" s="1">
        <v>27.53</v>
      </c>
      <c r="P4" s="1">
        <v>32.520000000000003</v>
      </c>
      <c r="Q4" s="1">
        <v>34.03</v>
      </c>
      <c r="R4" s="1">
        <v>26.69</v>
      </c>
      <c r="S4" s="1">
        <v>25.2</v>
      </c>
      <c r="T4" s="1">
        <v>36.130000000000003</v>
      </c>
      <c r="U4" s="1">
        <v>34.64</v>
      </c>
      <c r="V4" s="2">
        <f t="shared" ref="V4:V11" si="1">AVERAGE(L4:U4)</f>
        <v>30.439999999999998</v>
      </c>
      <c r="W4" s="1">
        <v>0</v>
      </c>
    </row>
    <row r="5" spans="1:23" x14ac:dyDescent="0.2">
      <c r="B5" s="2">
        <v>3</v>
      </c>
      <c r="C5" s="1">
        <v>30.04</v>
      </c>
      <c r="D5" s="1">
        <v>32.799999999999997</v>
      </c>
      <c r="E5" s="1">
        <v>26.9</v>
      </c>
      <c r="F5" s="1">
        <v>27.18</v>
      </c>
      <c r="G5" s="1">
        <v>30.86</v>
      </c>
      <c r="H5" s="1">
        <v>26.74</v>
      </c>
      <c r="I5" s="2">
        <f t="shared" si="0"/>
        <v>29.086666666666662</v>
      </c>
      <c r="J5" s="1">
        <v>1.82</v>
      </c>
      <c r="L5" s="1">
        <v>31.06</v>
      </c>
      <c r="M5" s="1">
        <v>29.08</v>
      </c>
      <c r="N5" s="1">
        <v>27.25</v>
      </c>
      <c r="O5" s="1">
        <v>24.3</v>
      </c>
      <c r="P5" s="1">
        <v>31.24</v>
      </c>
      <c r="Q5" s="1">
        <v>33.159999999999997</v>
      </c>
      <c r="R5" s="1">
        <v>27.53</v>
      </c>
      <c r="S5" s="1">
        <v>25.7</v>
      </c>
      <c r="T5" s="1">
        <v>33.479999999999997</v>
      </c>
      <c r="U5" s="1">
        <v>33.619999999999997</v>
      </c>
      <c r="V5" s="2">
        <f t="shared" si="1"/>
        <v>29.642000000000003</v>
      </c>
      <c r="W5" s="1">
        <v>2.62</v>
      </c>
    </row>
    <row r="6" spans="1:23" x14ac:dyDescent="0.2">
      <c r="B6" s="2">
        <v>6</v>
      </c>
      <c r="C6" s="1">
        <v>31.3</v>
      </c>
      <c r="D6" s="1">
        <v>30.74</v>
      </c>
      <c r="E6" s="1">
        <v>28.99</v>
      </c>
      <c r="F6" s="1">
        <v>30.45</v>
      </c>
      <c r="G6" s="1">
        <v>24.05</v>
      </c>
      <c r="H6" s="1">
        <v>26.14</v>
      </c>
      <c r="I6" s="2">
        <f t="shared" si="0"/>
        <v>28.611666666666668</v>
      </c>
      <c r="J6" s="1">
        <v>3.41</v>
      </c>
      <c r="L6" s="1">
        <v>28.85</v>
      </c>
      <c r="M6" s="1">
        <v>31.18</v>
      </c>
      <c r="N6" s="1">
        <v>26.33</v>
      </c>
      <c r="O6" s="1">
        <v>24.01</v>
      </c>
      <c r="P6" s="1">
        <v>30.73</v>
      </c>
      <c r="Q6" s="1">
        <v>32.69</v>
      </c>
      <c r="R6" s="1">
        <v>26.4</v>
      </c>
      <c r="S6" s="1">
        <v>21.93</v>
      </c>
      <c r="T6" s="1">
        <v>33.19</v>
      </c>
      <c r="U6" s="1">
        <v>32.659999999999997</v>
      </c>
      <c r="V6" s="2">
        <f t="shared" si="1"/>
        <v>28.797000000000004</v>
      </c>
      <c r="W6" s="1">
        <v>5.42</v>
      </c>
    </row>
    <row r="7" spans="1:23" x14ac:dyDescent="0.2">
      <c r="B7" s="2">
        <v>9</v>
      </c>
      <c r="C7" s="1">
        <v>30.12</v>
      </c>
      <c r="D7" s="1">
        <v>27.94</v>
      </c>
      <c r="E7" s="1">
        <v>31.68</v>
      </c>
      <c r="F7" s="1">
        <v>51</v>
      </c>
      <c r="G7" s="1">
        <v>15.71</v>
      </c>
      <c r="H7" s="1">
        <v>16.100000000000001</v>
      </c>
      <c r="I7" s="2">
        <f t="shared" si="0"/>
        <v>28.758333333333336</v>
      </c>
      <c r="J7" s="1">
        <v>2.93</v>
      </c>
      <c r="L7" s="1">
        <v>23.09</v>
      </c>
      <c r="M7" s="1">
        <v>21.11</v>
      </c>
      <c r="N7" s="1">
        <v>22.61</v>
      </c>
      <c r="O7" s="1">
        <v>20.99</v>
      </c>
      <c r="P7" s="1">
        <v>19.440000000000001</v>
      </c>
      <c r="Q7" s="1">
        <v>20.309999999999999</v>
      </c>
      <c r="R7" s="1">
        <v>16.28</v>
      </c>
      <c r="S7" s="1">
        <v>12.01</v>
      </c>
      <c r="T7" s="1">
        <v>27.03</v>
      </c>
      <c r="U7" s="1">
        <v>22.76</v>
      </c>
      <c r="V7" s="2">
        <f t="shared" si="1"/>
        <v>20.562999999999995</v>
      </c>
      <c r="W7" s="1">
        <v>32.450000000000003</v>
      </c>
    </row>
    <row r="8" spans="1:23" x14ac:dyDescent="0.2">
      <c r="B8" s="2">
        <v>12</v>
      </c>
      <c r="C8" s="1">
        <v>22.49</v>
      </c>
      <c r="D8" s="1">
        <v>24.34</v>
      </c>
      <c r="E8" s="1">
        <v>30.75</v>
      </c>
      <c r="F8" s="1">
        <v>49.16</v>
      </c>
      <c r="G8" s="1">
        <v>10.57</v>
      </c>
      <c r="H8" s="1">
        <v>11.1</v>
      </c>
      <c r="I8" s="2">
        <f t="shared" si="0"/>
        <v>24.734999999999999</v>
      </c>
      <c r="J8" s="1">
        <v>16.5</v>
      </c>
      <c r="L8" s="1">
        <v>19.649999999999999</v>
      </c>
      <c r="M8" s="1">
        <v>16.670000000000002</v>
      </c>
      <c r="N8" s="1">
        <v>20.18</v>
      </c>
      <c r="O8" s="1">
        <v>19.77</v>
      </c>
      <c r="P8" s="1">
        <v>9.64</v>
      </c>
      <c r="Q8" s="1">
        <v>7.26</v>
      </c>
      <c r="R8" s="1">
        <v>7.63</v>
      </c>
      <c r="S8" s="1">
        <v>9.5399999999999991</v>
      </c>
      <c r="T8" s="1">
        <v>16.03</v>
      </c>
      <c r="U8" s="1">
        <v>16.170000000000002</v>
      </c>
      <c r="V8" s="2">
        <f t="shared" si="1"/>
        <v>14.254000000000001</v>
      </c>
      <c r="W8" s="1">
        <v>53.18</v>
      </c>
    </row>
    <row r="9" spans="1:23" x14ac:dyDescent="0.2">
      <c r="B9" s="2">
        <v>15</v>
      </c>
      <c r="C9" s="1">
        <v>16.09</v>
      </c>
      <c r="D9" s="1">
        <v>13.3</v>
      </c>
      <c r="E9" s="1">
        <v>28.35</v>
      </c>
      <c r="F9" s="1">
        <v>46.11</v>
      </c>
      <c r="G9" s="1">
        <v>4.59</v>
      </c>
      <c r="H9" s="1">
        <v>9.8699999999999992</v>
      </c>
      <c r="I9" s="2">
        <f t="shared" si="0"/>
        <v>19.718333333333334</v>
      </c>
      <c r="J9" s="1">
        <v>33.450000000000003</v>
      </c>
      <c r="L9" s="1">
        <v>10.17</v>
      </c>
      <c r="M9" s="1">
        <v>8.7200000000000006</v>
      </c>
      <c r="N9" s="1">
        <v>14.95</v>
      </c>
      <c r="O9" s="1">
        <v>20.100000000000001</v>
      </c>
      <c r="P9" s="1">
        <v>0.9</v>
      </c>
      <c r="Q9" s="1">
        <v>0.08</v>
      </c>
      <c r="R9" s="1">
        <v>1.02</v>
      </c>
      <c r="S9" s="1">
        <v>4</v>
      </c>
      <c r="T9" s="1">
        <v>10.8</v>
      </c>
      <c r="U9" s="1">
        <v>8.56</v>
      </c>
      <c r="V9" s="2">
        <f t="shared" si="1"/>
        <v>7.9300000000000015</v>
      </c>
      <c r="W9" s="1">
        <v>73.94</v>
      </c>
    </row>
    <row r="10" spans="1:23" x14ac:dyDescent="0.2">
      <c r="B10" s="2">
        <v>18</v>
      </c>
      <c r="C10" s="1">
        <v>11.97</v>
      </c>
      <c r="D10" s="1">
        <v>6.94</v>
      </c>
      <c r="E10" s="1">
        <v>21.9</v>
      </c>
      <c r="F10" s="1">
        <v>44.58</v>
      </c>
      <c r="G10" s="1">
        <v>3.41</v>
      </c>
      <c r="H10" s="1">
        <v>4.87</v>
      </c>
      <c r="I10" s="2">
        <f t="shared" si="0"/>
        <v>15.611666666666666</v>
      </c>
      <c r="J10" s="1">
        <v>47.3</v>
      </c>
      <c r="L10" s="1">
        <v>8.2899999999999991</v>
      </c>
      <c r="M10" s="1">
        <v>0.93</v>
      </c>
      <c r="N10" s="1">
        <v>7.78</v>
      </c>
      <c r="O10" s="1">
        <v>10.81</v>
      </c>
      <c r="P10" s="1">
        <v>0.41</v>
      </c>
      <c r="Q10" s="1">
        <v>0</v>
      </c>
      <c r="R10" s="1">
        <v>0.53</v>
      </c>
      <c r="S10" s="1">
        <v>2.2000000000000002</v>
      </c>
      <c r="T10" s="1">
        <v>3.09</v>
      </c>
      <c r="U10" s="1">
        <v>4.76</v>
      </c>
      <c r="V10" s="2">
        <f t="shared" si="1"/>
        <v>3.8800000000000003</v>
      </c>
      <c r="W10" s="1">
        <v>87.25</v>
      </c>
    </row>
    <row r="11" spans="1:23" x14ac:dyDescent="0.2">
      <c r="B11" s="2">
        <v>21</v>
      </c>
      <c r="C11" s="1">
        <v>3.97</v>
      </c>
      <c r="D11" s="1">
        <v>0.24</v>
      </c>
      <c r="E11" s="1">
        <v>16.03</v>
      </c>
      <c r="F11" s="1">
        <v>41.78</v>
      </c>
      <c r="G11" s="1">
        <v>0.13</v>
      </c>
      <c r="H11" s="1">
        <v>0.31</v>
      </c>
      <c r="I11" s="2">
        <f t="shared" si="0"/>
        <v>10.410000000000002</v>
      </c>
      <c r="J11" s="1">
        <v>64.849999999999994</v>
      </c>
      <c r="L11" s="1">
        <v>0</v>
      </c>
      <c r="M11" s="1">
        <v>0</v>
      </c>
      <c r="N11" s="1">
        <v>5.12</v>
      </c>
      <c r="O11" s="1">
        <v>1.24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2">
        <f t="shared" si="1"/>
        <v>0.63600000000000001</v>
      </c>
      <c r="W11" s="1">
        <v>97.93</v>
      </c>
    </row>
    <row r="12" spans="1:23" x14ac:dyDescent="0.2">
      <c r="C12" s="1"/>
      <c r="D12" s="1"/>
      <c r="E12" s="1"/>
      <c r="F12" s="1"/>
      <c r="G12" s="1"/>
      <c r="H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5" spans="1:23" x14ac:dyDescent="0.2">
      <c r="A15" s="2" t="s">
        <v>8</v>
      </c>
      <c r="C15" s="2" t="s">
        <v>11</v>
      </c>
    </row>
    <row r="16" spans="1:23" x14ac:dyDescent="0.2">
      <c r="B16" s="2" t="s">
        <v>9</v>
      </c>
      <c r="C16" s="2">
        <v>512000</v>
      </c>
      <c r="D16" s="2">
        <v>1710000</v>
      </c>
      <c r="E16" s="2">
        <v>21500</v>
      </c>
      <c r="F16" s="2">
        <v>918000</v>
      </c>
    </row>
    <row r="17" spans="1:18" x14ac:dyDescent="0.2">
      <c r="B17" s="2" t="s">
        <v>10</v>
      </c>
      <c r="C17" s="2">
        <v>0</v>
      </c>
      <c r="D17" s="2">
        <v>0</v>
      </c>
      <c r="E17" s="2">
        <v>4120</v>
      </c>
      <c r="F17" s="2">
        <v>0</v>
      </c>
      <c r="G17" s="2">
        <v>0</v>
      </c>
      <c r="H17" s="2">
        <v>0</v>
      </c>
      <c r="I17" s="2">
        <v>0</v>
      </c>
    </row>
    <row r="21" spans="1:18" x14ac:dyDescent="0.2">
      <c r="A21" s="2" t="s">
        <v>4</v>
      </c>
      <c r="C21" s="2" t="s">
        <v>0</v>
      </c>
      <c r="L21" s="2" t="s">
        <v>5</v>
      </c>
    </row>
    <row r="22" spans="1:18" x14ac:dyDescent="0.2">
      <c r="B22" s="2" t="s">
        <v>1</v>
      </c>
      <c r="C22" s="2" t="s">
        <v>14</v>
      </c>
      <c r="I22" s="2" t="s">
        <v>7</v>
      </c>
      <c r="J22" s="2" t="s">
        <v>6</v>
      </c>
      <c r="L22" s="2" t="s">
        <v>14</v>
      </c>
      <c r="Q22" s="2" t="s">
        <v>7</v>
      </c>
      <c r="R22" s="2" t="s">
        <v>6</v>
      </c>
    </row>
    <row r="23" spans="1:18" x14ac:dyDescent="0.2">
      <c r="B23" s="2">
        <v>1</v>
      </c>
      <c r="C23" s="1">
        <v>32.04</v>
      </c>
      <c r="D23" s="1">
        <v>31.94</v>
      </c>
      <c r="E23" s="1">
        <v>32.72</v>
      </c>
      <c r="F23" s="1">
        <v>29.51</v>
      </c>
      <c r="G23" s="1">
        <v>29.83</v>
      </c>
      <c r="H23" s="1">
        <v>28.32</v>
      </c>
      <c r="I23" s="2">
        <f t="shared" ref="I23:I29" si="2">AVERAGE(C23:H23)</f>
        <v>30.72666666666667</v>
      </c>
      <c r="J23" s="1">
        <v>0</v>
      </c>
      <c r="L23" s="1">
        <v>36.53</v>
      </c>
      <c r="M23" s="1">
        <v>30.25</v>
      </c>
      <c r="N23" s="1">
        <v>32.450000000000003</v>
      </c>
      <c r="O23" s="1">
        <v>37.03</v>
      </c>
      <c r="P23" s="1">
        <v>35.24</v>
      </c>
      <c r="Q23" s="2">
        <f t="shared" ref="Q23:Q29" si="3">AVERAGE(L23:P23)</f>
        <v>34.299999999999997</v>
      </c>
      <c r="R23" s="1">
        <v>0</v>
      </c>
    </row>
    <row r="24" spans="1:18" x14ac:dyDescent="0.2">
      <c r="B24" s="2">
        <v>3</v>
      </c>
      <c r="C24" s="1">
        <v>31.59</v>
      </c>
      <c r="D24" s="1">
        <v>31.96</v>
      </c>
      <c r="E24" s="1">
        <v>34.770000000000003</v>
      </c>
      <c r="F24" s="1">
        <v>31.06</v>
      </c>
      <c r="G24" s="1">
        <v>29.08</v>
      </c>
      <c r="H24" s="1">
        <v>27.25</v>
      </c>
      <c r="I24" s="2">
        <f t="shared" si="2"/>
        <v>30.951666666666664</v>
      </c>
      <c r="J24" s="1">
        <v>-0.74</v>
      </c>
      <c r="L24" s="1">
        <v>33.979999999999997</v>
      </c>
      <c r="M24" s="1">
        <v>27.23</v>
      </c>
      <c r="N24" s="1">
        <v>29.57</v>
      </c>
      <c r="O24" s="1">
        <v>36.33</v>
      </c>
      <c r="P24" s="1">
        <v>38.17</v>
      </c>
      <c r="Q24" s="2">
        <f t="shared" si="3"/>
        <v>33.055999999999997</v>
      </c>
      <c r="R24" s="1">
        <v>3.64</v>
      </c>
    </row>
    <row r="25" spans="1:18" x14ac:dyDescent="0.2">
      <c r="B25" s="2">
        <v>5</v>
      </c>
      <c r="C25" s="1">
        <v>31.47</v>
      </c>
      <c r="D25" s="1">
        <v>30.56</v>
      </c>
      <c r="E25" s="1">
        <v>34.75</v>
      </c>
      <c r="F25" s="1">
        <v>28.85</v>
      </c>
      <c r="G25" s="1">
        <v>31.18</v>
      </c>
      <c r="H25" s="1">
        <v>26.33</v>
      </c>
      <c r="I25" s="2">
        <f t="shared" si="2"/>
        <v>30.52333333333333</v>
      </c>
      <c r="J25" s="1">
        <v>0.65</v>
      </c>
      <c r="L25" s="1">
        <v>33.31</v>
      </c>
      <c r="M25" s="1">
        <v>25.96</v>
      </c>
      <c r="N25" s="1">
        <v>29.21</v>
      </c>
      <c r="O25" s="1">
        <v>35.69</v>
      </c>
      <c r="P25" s="1">
        <v>35.19</v>
      </c>
      <c r="Q25" s="2">
        <f t="shared" si="3"/>
        <v>31.872000000000003</v>
      </c>
      <c r="R25" s="1">
        <v>9.2899999999999991</v>
      </c>
    </row>
    <row r="26" spans="1:18" x14ac:dyDescent="0.2">
      <c r="B26" s="2">
        <v>7</v>
      </c>
      <c r="C26" s="1">
        <v>31.12</v>
      </c>
      <c r="D26" s="1">
        <v>29.37</v>
      </c>
      <c r="E26" s="1">
        <v>34.08</v>
      </c>
      <c r="F26" s="1">
        <v>26.09</v>
      </c>
      <c r="G26" s="1">
        <v>29.48</v>
      </c>
      <c r="H26" s="1">
        <v>25.56</v>
      </c>
      <c r="I26" s="2">
        <f t="shared" si="2"/>
        <v>29.283333333333331</v>
      </c>
      <c r="J26" s="1">
        <v>4.67</v>
      </c>
      <c r="L26" s="1">
        <v>31.43</v>
      </c>
      <c r="M26" s="1">
        <v>25.29</v>
      </c>
      <c r="N26" s="1">
        <v>28.29</v>
      </c>
      <c r="O26" s="1">
        <v>34.94</v>
      </c>
      <c r="P26" s="1">
        <v>33.93</v>
      </c>
      <c r="Q26" s="2">
        <f t="shared" si="3"/>
        <v>30.776</v>
      </c>
      <c r="R26" s="1">
        <v>10.3</v>
      </c>
    </row>
    <row r="27" spans="1:18" x14ac:dyDescent="0.2">
      <c r="B27" s="2">
        <v>10</v>
      </c>
      <c r="C27" s="1">
        <v>29.61</v>
      </c>
      <c r="D27" s="1">
        <v>29.61</v>
      </c>
      <c r="E27" s="1">
        <v>27.75</v>
      </c>
      <c r="F27" s="1">
        <v>19.649999999999999</v>
      </c>
      <c r="G27" s="1">
        <v>26.67</v>
      </c>
      <c r="H27" s="1">
        <v>20.18</v>
      </c>
      <c r="I27" s="2">
        <f t="shared" si="2"/>
        <v>25.578333333333337</v>
      </c>
      <c r="J27" s="1">
        <v>16.7</v>
      </c>
      <c r="L27" s="1">
        <v>30.25</v>
      </c>
      <c r="M27" s="1">
        <v>23.34</v>
      </c>
      <c r="N27" s="1">
        <v>26.6</v>
      </c>
      <c r="O27" s="1">
        <v>26.26</v>
      </c>
      <c r="P27" s="1">
        <v>26.18</v>
      </c>
      <c r="Q27" s="2">
        <f t="shared" si="3"/>
        <v>26.526</v>
      </c>
      <c r="R27" s="1">
        <v>22.68</v>
      </c>
    </row>
    <row r="28" spans="1:18" x14ac:dyDescent="0.2">
      <c r="B28" s="2">
        <v>14</v>
      </c>
      <c r="C28" s="1">
        <v>28.72</v>
      </c>
      <c r="D28" s="1">
        <v>16</v>
      </c>
      <c r="E28" s="1">
        <v>23.75</v>
      </c>
      <c r="F28" s="1">
        <v>10.17</v>
      </c>
      <c r="G28" s="1">
        <v>18.72</v>
      </c>
      <c r="H28" s="1">
        <v>14.95</v>
      </c>
      <c r="I28" s="2">
        <f t="shared" si="2"/>
        <v>18.718333333333334</v>
      </c>
      <c r="J28" s="1">
        <v>39.090000000000003</v>
      </c>
      <c r="L28" s="1">
        <v>23.68</v>
      </c>
      <c r="M28" s="1">
        <v>17.170000000000002</v>
      </c>
      <c r="N28" s="1">
        <v>19.28</v>
      </c>
      <c r="O28" s="1">
        <v>18.84</v>
      </c>
      <c r="P28" s="1">
        <v>18.28</v>
      </c>
      <c r="Q28" s="2">
        <f t="shared" si="3"/>
        <v>19.45</v>
      </c>
      <c r="R28" s="1">
        <v>43.29</v>
      </c>
    </row>
    <row r="29" spans="1:18" x14ac:dyDescent="0.2">
      <c r="B29" s="2">
        <v>18</v>
      </c>
      <c r="C29" s="1">
        <v>23.51</v>
      </c>
      <c r="D29" s="1">
        <v>14.76</v>
      </c>
      <c r="E29" s="1">
        <v>18.079999999999998</v>
      </c>
      <c r="F29" s="1">
        <v>8.2899999999999991</v>
      </c>
      <c r="G29" s="1">
        <v>13.93</v>
      </c>
      <c r="H29" s="1">
        <v>12.78</v>
      </c>
      <c r="I29" s="2">
        <f t="shared" si="2"/>
        <v>15.225</v>
      </c>
      <c r="J29" s="1">
        <v>50.32</v>
      </c>
      <c r="L29" s="1">
        <v>20.63</v>
      </c>
      <c r="M29" s="1">
        <v>12.49</v>
      </c>
      <c r="N29" s="1">
        <v>12.8</v>
      </c>
      <c r="O29" s="1">
        <v>15.19</v>
      </c>
      <c r="P29" s="1">
        <v>18.079999999999998</v>
      </c>
      <c r="Q29" s="2">
        <f t="shared" si="3"/>
        <v>15.837999999999999</v>
      </c>
      <c r="R29" s="1">
        <v>53.8</v>
      </c>
    </row>
    <row r="30" spans="1:18" x14ac:dyDescent="0.2">
      <c r="C30" s="1"/>
      <c r="D30" s="1"/>
      <c r="E30" s="1"/>
      <c r="J30" s="1"/>
      <c r="K30" s="1"/>
      <c r="L30" s="1"/>
      <c r="M30" s="1"/>
    </row>
    <row r="31" spans="1:18" x14ac:dyDescent="0.2">
      <c r="A31" s="2" t="s">
        <v>12</v>
      </c>
      <c r="B31" s="2" t="s">
        <v>0</v>
      </c>
      <c r="C31" s="2" t="s">
        <v>1</v>
      </c>
      <c r="K31" s="2" t="s">
        <v>2</v>
      </c>
      <c r="L31" s="2" t="s">
        <v>1</v>
      </c>
    </row>
    <row r="32" spans="1:18" x14ac:dyDescent="0.2">
      <c r="C32" s="2">
        <v>1</v>
      </c>
      <c r="D32" s="2">
        <v>2</v>
      </c>
      <c r="E32" s="2">
        <v>3</v>
      </c>
      <c r="F32" s="2">
        <v>4</v>
      </c>
      <c r="G32" s="2">
        <v>5</v>
      </c>
      <c r="H32" s="2">
        <v>6</v>
      </c>
      <c r="I32" s="2">
        <v>7</v>
      </c>
      <c r="L32" s="2">
        <v>1</v>
      </c>
      <c r="M32" s="2">
        <v>2</v>
      </c>
      <c r="N32" s="2">
        <v>3</v>
      </c>
      <c r="O32" s="2">
        <v>4</v>
      </c>
      <c r="P32" s="2">
        <v>5</v>
      </c>
      <c r="Q32" s="2">
        <v>6</v>
      </c>
      <c r="R32" s="2">
        <v>7</v>
      </c>
    </row>
    <row r="33" spans="1:18" x14ac:dyDescent="0.2">
      <c r="B33" s="2" t="s">
        <v>14</v>
      </c>
      <c r="C33" s="2">
        <v>47.973233999999998</v>
      </c>
      <c r="D33" s="2">
        <v>54.824400000000004</v>
      </c>
      <c r="E33" s="3">
        <v>42.140841000000002</v>
      </c>
      <c r="F33" s="3">
        <v>63.864146000000005</v>
      </c>
      <c r="G33" s="3">
        <v>60.501833999999995</v>
      </c>
      <c r="H33" s="3">
        <v>83.502020000000002</v>
      </c>
      <c r="I33" s="3">
        <v>56.95646</v>
      </c>
      <c r="J33" s="3"/>
      <c r="K33" s="2" t="s">
        <v>14</v>
      </c>
      <c r="L33" s="2">
        <v>12.537392000000001</v>
      </c>
      <c r="M33" s="2">
        <v>25.093152999999997</v>
      </c>
      <c r="N33" s="2">
        <v>14.553821500000002</v>
      </c>
      <c r="O33" s="2">
        <v>15.405232500000002</v>
      </c>
      <c r="P33" s="2">
        <v>9.8796960000000009</v>
      </c>
      <c r="Q33" s="2">
        <v>12.715430000000001</v>
      </c>
      <c r="R33" s="2">
        <v>15.754950000000001</v>
      </c>
    </row>
    <row r="34" spans="1:18" x14ac:dyDescent="0.2">
      <c r="C34" s="2">
        <v>15.772612500000003</v>
      </c>
      <c r="D34" s="2">
        <v>30.566016000000005</v>
      </c>
      <c r="E34" s="3">
        <v>28.682016000000001</v>
      </c>
      <c r="F34" s="3">
        <v>31.852866500000001</v>
      </c>
      <c r="G34" s="3">
        <v>35.042400000000001</v>
      </c>
      <c r="H34" s="3">
        <v>45.760162000000001</v>
      </c>
      <c r="I34" s="3">
        <v>58.5904375</v>
      </c>
      <c r="J34" s="3"/>
      <c r="L34" s="2">
        <v>14.379944000000002</v>
      </c>
      <c r="M34" s="2">
        <v>30.890849000000003</v>
      </c>
      <c r="N34" s="2">
        <v>21.279937000000004</v>
      </c>
      <c r="O34" s="2">
        <v>19.652003999999998</v>
      </c>
      <c r="P34" s="2">
        <v>13.655075</v>
      </c>
      <c r="Q34" s="2">
        <v>14.204575000000002</v>
      </c>
      <c r="R34" s="2">
        <v>18.6190225</v>
      </c>
    </row>
    <row r="35" spans="1:18" x14ac:dyDescent="0.2">
      <c r="C35" s="2">
        <v>15.197600000000003</v>
      </c>
      <c r="D35" s="2">
        <v>40.326391999999998</v>
      </c>
      <c r="E35" s="3">
        <v>31.59468</v>
      </c>
      <c r="F35" s="3">
        <v>28.259999999999998</v>
      </c>
      <c r="G35" s="3">
        <v>34.210143000000002</v>
      </c>
      <c r="H35" s="3">
        <v>33.896299999999997</v>
      </c>
      <c r="I35" s="3">
        <v>50.977899999999998</v>
      </c>
      <c r="J35" s="3"/>
      <c r="L35" s="3">
        <v>14.5382</v>
      </c>
      <c r="M35" s="3">
        <v>21.020416000000004</v>
      </c>
      <c r="N35" s="3">
        <v>9.5908160000000002</v>
      </c>
      <c r="O35" s="3">
        <v>13.697622000000001</v>
      </c>
      <c r="P35" s="3">
        <v>7.9989930000000005</v>
      </c>
      <c r="Q35" s="3">
        <v>11.720834999999999</v>
      </c>
      <c r="R35" s="3">
        <v>16.441040000000001</v>
      </c>
    </row>
    <row r="36" spans="1:18" x14ac:dyDescent="0.2">
      <c r="C36" s="2">
        <v>30.490185</v>
      </c>
      <c r="D36" s="2">
        <v>48.157395000000008</v>
      </c>
      <c r="E36" s="2">
        <v>51.503457499999996</v>
      </c>
      <c r="F36" s="2">
        <v>56.867755000000002</v>
      </c>
      <c r="G36" s="2">
        <v>77.270690000000002</v>
      </c>
      <c r="H36" s="2">
        <v>56.788783999999993</v>
      </c>
      <c r="I36" s="2">
        <v>69.667808000000008</v>
      </c>
      <c r="L36" s="2">
        <v>15.888399999999999</v>
      </c>
      <c r="M36" s="2">
        <v>14.312826499999998</v>
      </c>
      <c r="N36" s="2">
        <v>10.872564000000001</v>
      </c>
      <c r="O36" s="2">
        <v>11.575610000000001</v>
      </c>
      <c r="P36" s="2">
        <v>10.1736</v>
      </c>
      <c r="Q36" s="2">
        <v>7.5468330000000003</v>
      </c>
      <c r="R36" s="2">
        <v>5.8512329999999988</v>
      </c>
    </row>
    <row r="37" spans="1:18" x14ac:dyDescent="0.2">
      <c r="C37" s="2">
        <v>18.0863215</v>
      </c>
      <c r="D37" s="2">
        <v>36.342359999999999</v>
      </c>
      <c r="E37" s="2">
        <v>30.468126500000004</v>
      </c>
      <c r="F37" s="2">
        <v>34.083444</v>
      </c>
      <c r="G37" s="2">
        <v>37.590823999999998</v>
      </c>
      <c r="H37" s="2">
        <v>42.684532000000004</v>
      </c>
      <c r="I37" s="2">
        <v>44.510206500000002</v>
      </c>
      <c r="L37" s="3">
        <v>15.870816000000001</v>
      </c>
      <c r="M37" s="3">
        <v>31.839129</v>
      </c>
      <c r="N37" s="3">
        <v>15.116745000000002</v>
      </c>
      <c r="O37" s="3">
        <v>11.156812500000001</v>
      </c>
      <c r="P37" s="3">
        <v>21.395253500000003</v>
      </c>
      <c r="Q37" s="3">
        <v>13.006037000000001</v>
      </c>
      <c r="R37" s="3">
        <v>14.4566385</v>
      </c>
    </row>
    <row r="38" spans="1:18" x14ac:dyDescent="0.2">
      <c r="B38" s="2" t="s">
        <v>15</v>
      </c>
      <c r="C38" s="2">
        <v>25.503990600000002</v>
      </c>
      <c r="D38" s="2">
        <v>42.0433126</v>
      </c>
      <c r="E38" s="2">
        <v>36.877824200000006</v>
      </c>
      <c r="F38" s="2">
        <v>42.985642300000002</v>
      </c>
      <c r="G38" s="2">
        <v>48.923178200000002</v>
      </c>
      <c r="H38" s="2">
        <v>52.526359599999999</v>
      </c>
      <c r="I38" s="2">
        <v>56.140562400000007</v>
      </c>
      <c r="K38" s="2" t="s">
        <v>15</v>
      </c>
      <c r="L38" s="2">
        <v>14.6429504</v>
      </c>
      <c r="M38" s="2">
        <v>24.631274699999999</v>
      </c>
      <c r="N38" s="2">
        <v>14.282776700000003</v>
      </c>
      <c r="O38" s="2">
        <v>14.297456199999999</v>
      </c>
      <c r="P38" s="2">
        <v>12.620523500000001</v>
      </c>
      <c r="Q38" s="2">
        <v>11.838742</v>
      </c>
      <c r="R38" s="2">
        <v>14.224576799999999</v>
      </c>
    </row>
    <row r="42" spans="1:18" x14ac:dyDescent="0.2">
      <c r="A42" s="2" t="s">
        <v>13</v>
      </c>
      <c r="C42" s="2" t="s">
        <v>11</v>
      </c>
    </row>
    <row r="43" spans="1:18" x14ac:dyDescent="0.2">
      <c r="B43" s="2" t="s">
        <v>9</v>
      </c>
      <c r="C43" s="2">
        <v>61500</v>
      </c>
      <c r="D43" s="2">
        <v>36300</v>
      </c>
      <c r="E43" s="2">
        <v>58500</v>
      </c>
      <c r="F43" s="2">
        <v>38400</v>
      </c>
      <c r="G43" s="2">
        <v>73500</v>
      </c>
    </row>
    <row r="44" spans="1:18" x14ac:dyDescent="0.2">
      <c r="B44" s="2" t="s">
        <v>2</v>
      </c>
      <c r="C44" s="2">
        <v>66</v>
      </c>
      <c r="D44" s="2">
        <v>3900</v>
      </c>
      <c r="E44" s="2">
        <v>0</v>
      </c>
      <c r="F44" s="2">
        <v>0</v>
      </c>
      <c r="G44" s="2">
        <v>57</v>
      </c>
    </row>
    <row r="48" spans="1:18" x14ac:dyDescent="0.2">
      <c r="A48" s="2" t="s">
        <v>16</v>
      </c>
      <c r="C48" t="s">
        <v>61</v>
      </c>
      <c r="D48"/>
      <c r="E48"/>
      <c r="F48"/>
      <c r="G48"/>
      <c r="H48"/>
      <c r="I48"/>
      <c r="J48"/>
      <c r="K48"/>
      <c r="L48"/>
      <c r="M48"/>
      <c r="N48"/>
      <c r="O48"/>
    </row>
    <row r="49" spans="1:27" x14ac:dyDescent="0.2">
      <c r="C49"/>
      <c r="D49"/>
      <c r="E49" t="s">
        <v>62</v>
      </c>
      <c r="F49" t="s">
        <v>63</v>
      </c>
      <c r="G49"/>
      <c r="H49"/>
      <c r="I49" t="s">
        <v>15</v>
      </c>
      <c r="J49" t="s">
        <v>64</v>
      </c>
      <c r="K49" t="s">
        <v>65</v>
      </c>
      <c r="L49"/>
      <c r="M49"/>
      <c r="N49" t="s">
        <v>15</v>
      </c>
      <c r="O49" t="s">
        <v>64</v>
      </c>
    </row>
    <row r="50" spans="1:27" x14ac:dyDescent="0.2">
      <c r="C50"/>
      <c r="D50" t="s">
        <v>66</v>
      </c>
      <c r="E50">
        <v>0.06</v>
      </c>
      <c r="F50" s="19">
        <v>25.350631136044882</v>
      </c>
      <c r="G50" s="19">
        <v>39.39340813464235</v>
      </c>
      <c r="H50" s="19">
        <v>29.908835904628329</v>
      </c>
      <c r="I50" s="19">
        <v>31.550958391771857</v>
      </c>
      <c r="J50" s="19">
        <v>7.1639598795059438</v>
      </c>
      <c r="K50" s="19">
        <v>19.956896551724135</v>
      </c>
      <c r="L50" s="19">
        <v>23.462643678160919</v>
      </c>
      <c r="M50" s="19">
        <v>18.232758620689655</v>
      </c>
      <c r="N50" s="19">
        <v>20.550766283524904</v>
      </c>
      <c r="O50" s="19">
        <v>2.6650394691921822</v>
      </c>
    </row>
    <row r="51" spans="1:27" x14ac:dyDescent="0.2">
      <c r="C51"/>
      <c r="D51"/>
      <c r="E51">
        <v>0.12</v>
      </c>
      <c r="F51" s="19">
        <v>84.170190274841417</v>
      </c>
      <c r="G51" s="19">
        <v>92.825052854122617</v>
      </c>
      <c r="H51" s="19">
        <v>87.490089852008452</v>
      </c>
      <c r="I51" s="19">
        <v>88.161777660324162</v>
      </c>
      <c r="J51" s="19">
        <v>4.3663525911726921</v>
      </c>
      <c r="K51" s="19">
        <v>58.36538461538462</v>
      </c>
      <c r="L51" s="19">
        <v>49.887820512820511</v>
      </c>
      <c r="M51" s="19">
        <v>64.551282051282058</v>
      </c>
      <c r="N51" s="19">
        <v>57.601495726495727</v>
      </c>
      <c r="O51" s="19">
        <v>7.3615161990185474</v>
      </c>
    </row>
    <row r="52" spans="1:27" x14ac:dyDescent="0.2">
      <c r="C52"/>
      <c r="D52"/>
      <c r="E52">
        <v>0.24</v>
      </c>
      <c r="F52" s="19">
        <v>148.36711711711712</v>
      </c>
      <c r="G52" s="19">
        <v>135.13513513513513</v>
      </c>
      <c r="H52" s="19">
        <v>135.13513513513513</v>
      </c>
      <c r="I52" s="19">
        <v>139.54579579579578</v>
      </c>
      <c r="J52" s="19">
        <v>7.6394883592095786</v>
      </c>
      <c r="K52" s="19">
        <v>97.721137873754145</v>
      </c>
      <c r="L52" s="19">
        <v>105.11835548172758</v>
      </c>
      <c r="M52" s="19">
        <v>101.61441029900332</v>
      </c>
      <c r="N52" s="19">
        <v>101.48463455149501</v>
      </c>
      <c r="O52" s="19">
        <v>3.7003159856165051</v>
      </c>
    </row>
    <row r="53" spans="1:27" x14ac:dyDescent="0.2">
      <c r="C53"/>
      <c r="D53"/>
      <c r="E53">
        <v>0.48</v>
      </c>
      <c r="F53" s="19">
        <v>130.15643682742129</v>
      </c>
      <c r="G53" s="19">
        <v>142.73614986050219</v>
      </c>
      <c r="H53" s="19">
        <v>146.59724990035869</v>
      </c>
      <c r="I53" s="19">
        <v>139.82994552942739</v>
      </c>
      <c r="J53" s="19">
        <v>8.5970693457297287</v>
      </c>
      <c r="K53" s="19">
        <v>122.31871678056186</v>
      </c>
      <c r="L53" s="19">
        <v>124.81017463933181</v>
      </c>
      <c r="M53" s="19">
        <v>129.79309035687169</v>
      </c>
      <c r="N53" s="19">
        <v>125.64066059225512</v>
      </c>
      <c r="O53" s="19">
        <v>3.8057647428686203</v>
      </c>
    </row>
    <row r="54" spans="1:27" x14ac:dyDescent="0.2">
      <c r="A54" s="2" t="s">
        <v>17</v>
      </c>
    </row>
    <row r="56" spans="1:27" x14ac:dyDescent="0.2">
      <c r="B56" t="s">
        <v>67</v>
      </c>
      <c r="C56"/>
      <c r="D56"/>
      <c r="E56"/>
      <c r="F56"/>
      <c r="G56"/>
      <c r="H56"/>
      <c r="I56"/>
      <c r="J56"/>
      <c r="K56"/>
      <c r="L56"/>
      <c r="M56"/>
      <c r="P56" t="s">
        <v>71</v>
      </c>
      <c r="Q56"/>
      <c r="R56"/>
      <c r="S56"/>
      <c r="T56"/>
      <c r="U56"/>
      <c r="V56"/>
      <c r="W56"/>
      <c r="X56"/>
      <c r="Y56" s="19"/>
      <c r="Z56" s="19"/>
      <c r="AA56" s="19"/>
    </row>
    <row r="57" spans="1:27" x14ac:dyDescent="0.2">
      <c r="B57"/>
      <c r="C57"/>
      <c r="D57" t="s">
        <v>68</v>
      </c>
      <c r="E57" t="s">
        <v>66</v>
      </c>
      <c r="F57"/>
      <c r="G57"/>
      <c r="H57" t="s">
        <v>15</v>
      </c>
      <c r="I57" t="s">
        <v>64</v>
      </c>
      <c r="J57"/>
      <c r="K57" t="s">
        <v>69</v>
      </c>
      <c r="L57"/>
      <c r="M57"/>
      <c r="P57"/>
      <c r="Q57"/>
      <c r="R57" t="s">
        <v>68</v>
      </c>
      <c r="S57" t="s">
        <v>66</v>
      </c>
      <c r="T57"/>
      <c r="U57"/>
      <c r="V57" t="s">
        <v>15</v>
      </c>
      <c r="W57" t="s">
        <v>64</v>
      </c>
      <c r="X57"/>
      <c r="Y57" s="19" t="s">
        <v>69</v>
      </c>
      <c r="Z57" s="19"/>
      <c r="AA57" s="19"/>
    </row>
    <row r="58" spans="1:27" x14ac:dyDescent="0.2">
      <c r="B58"/>
      <c r="C58" t="s">
        <v>66</v>
      </c>
      <c r="D58">
        <v>0</v>
      </c>
      <c r="E58" s="19">
        <v>40.129310344827594</v>
      </c>
      <c r="F58" s="19">
        <v>40.78817733990148</v>
      </c>
      <c r="G58" s="19">
        <v>43.694581280788171</v>
      </c>
      <c r="H58" s="19">
        <v>41.537356321839084</v>
      </c>
      <c r="I58" s="19">
        <v>1.8970348104170616</v>
      </c>
      <c r="J58"/>
      <c r="K58" s="19">
        <v>96.610998254153159</v>
      </c>
      <c r="L58" s="19">
        <v>98.197215349932549</v>
      </c>
      <c r="M58" s="19">
        <v>105.19435992196878</v>
      </c>
      <c r="P58"/>
      <c r="Q58" t="s">
        <v>66</v>
      </c>
      <c r="R58">
        <v>0</v>
      </c>
      <c r="S58" s="19">
        <v>7.5755287009063448</v>
      </c>
      <c r="T58" s="19">
        <v>7.6435045317220531</v>
      </c>
      <c r="U58" s="19">
        <v>7.5868580060422959</v>
      </c>
      <c r="V58" s="19">
        <v>7.6019637462235643</v>
      </c>
      <c r="W58" s="19">
        <v>3.6418620698613069E-2</v>
      </c>
      <c r="X58"/>
      <c r="Y58" s="19">
        <v>99.651785068486504</v>
      </c>
      <c r="Z58" s="19">
        <v>100.54596858355765</v>
      </c>
      <c r="AA58" s="19">
        <v>99.8008156543317</v>
      </c>
    </row>
    <row r="59" spans="1:27" x14ac:dyDescent="0.2">
      <c r="B59"/>
      <c r="C59"/>
      <c r="D59">
        <v>1</v>
      </c>
      <c r="E59" s="19">
        <v>41.157635467980292</v>
      </c>
      <c r="F59" s="19">
        <v>37.272167487684726</v>
      </c>
      <c r="G59" s="19">
        <v>43.103448275862071</v>
      </c>
      <c r="H59" s="19">
        <v>40.511083743842363</v>
      </c>
      <c r="I59" s="19">
        <v>2.9689191226153073</v>
      </c>
      <c r="J59"/>
      <c r="K59" s="19">
        <v>99.086682880276115</v>
      </c>
      <c r="L59" s="19">
        <v>89.732449352829349</v>
      </c>
      <c r="M59" s="19">
        <v>103.77121187341906</v>
      </c>
      <c r="P59"/>
      <c r="Q59"/>
      <c r="R59">
        <v>1</v>
      </c>
      <c r="S59" s="19">
        <v>7.9645015105740189</v>
      </c>
      <c r="T59" s="19">
        <v>7.8134441087613293</v>
      </c>
      <c r="U59" s="19">
        <v>7.6397280966767367</v>
      </c>
      <c r="V59" s="19">
        <v>7.8058912386706956</v>
      </c>
      <c r="W59" s="19">
        <v>0.16251838966276505</v>
      </c>
      <c r="X59"/>
      <c r="Y59" s="19">
        <v>104.76850184917151</v>
      </c>
      <c r="Z59" s="19">
        <v>102.78142737123558</v>
      </c>
      <c r="AA59" s="19">
        <v>100.49629172160927</v>
      </c>
    </row>
    <row r="60" spans="1:27" x14ac:dyDescent="0.2">
      <c r="B60"/>
      <c r="C60"/>
      <c r="D60">
        <v>2</v>
      </c>
      <c r="E60" s="19">
        <v>35.899014778325125</v>
      </c>
      <c r="F60" s="19">
        <v>37.64778325123153</v>
      </c>
      <c r="G60" s="19">
        <v>36.607142857142854</v>
      </c>
      <c r="H60" s="19">
        <v>36.717980295566498</v>
      </c>
      <c r="I60" s="19">
        <v>0.87963713898123219</v>
      </c>
      <c r="J60"/>
      <c r="K60" s="19">
        <v>86.426595031719017</v>
      </c>
      <c r="L60" s="19">
        <v>90.636741342012016</v>
      </c>
      <c r="M60" s="19">
        <v>88.131407798210887</v>
      </c>
      <c r="P60"/>
      <c r="Q60"/>
      <c r="R60">
        <v>2</v>
      </c>
      <c r="S60" s="19">
        <v>6.9070996978851964</v>
      </c>
      <c r="T60" s="19">
        <v>7.0052870090634443</v>
      </c>
      <c r="U60" s="19">
        <v>6.6578549848942599</v>
      </c>
      <c r="V60" s="19">
        <v>6.8567472306143005</v>
      </c>
      <c r="W60" s="19">
        <v>0.17910550263678163</v>
      </c>
      <c r="X60"/>
      <c r="Y60" s="19">
        <v>90.858980503620046</v>
      </c>
      <c r="Z60" s="19">
        <v>92.150578914278398</v>
      </c>
      <c r="AA60" s="19">
        <v>87.580307615025774</v>
      </c>
    </row>
    <row r="61" spans="1:27" x14ac:dyDescent="0.2">
      <c r="B61"/>
      <c r="C61"/>
      <c r="D61">
        <v>4</v>
      </c>
      <c r="E61" s="19">
        <v>27.204433497536947</v>
      </c>
      <c r="F61" s="19">
        <v>22.450738916256157</v>
      </c>
      <c r="G61" s="19">
        <v>23.078817733990146</v>
      </c>
      <c r="H61" s="19">
        <v>24.244663382594414</v>
      </c>
      <c r="I61" s="19">
        <v>2.582402002071273</v>
      </c>
      <c r="J61"/>
      <c r="K61" s="19">
        <v>65.494459150966478</v>
      </c>
      <c r="L61" s="19">
        <v>54.049976927212256</v>
      </c>
      <c r="M61" s="19">
        <v>55.562071728796361</v>
      </c>
      <c r="P61"/>
      <c r="Q61"/>
      <c r="R61">
        <v>4</v>
      </c>
      <c r="S61" s="19">
        <v>4.7432024169184288</v>
      </c>
      <c r="T61" s="19">
        <v>4.7620845921450146</v>
      </c>
      <c r="U61" s="19">
        <v>4.6563444108761329</v>
      </c>
      <c r="V61" s="19">
        <v>4.7205438066465257</v>
      </c>
      <c r="W61" s="19">
        <v>5.6394201371102771E-2</v>
      </c>
      <c r="X61"/>
      <c r="Y61" s="19">
        <v>62.394138607187955</v>
      </c>
      <c r="Z61" s="19">
        <v>62.642522916929941</v>
      </c>
      <c r="AA61" s="19">
        <v>61.251570782374806</v>
      </c>
    </row>
    <row r="62" spans="1:27" x14ac:dyDescent="0.2">
      <c r="B62"/>
      <c r="C62"/>
      <c r="D62">
        <v>8</v>
      </c>
      <c r="E62" s="19">
        <v>14.568965517241377</v>
      </c>
      <c r="F62" s="19">
        <v>15.166256157635464</v>
      </c>
      <c r="G62" s="19">
        <v>14.692118226600986</v>
      </c>
      <c r="H62" s="19">
        <v>14.809113300492607</v>
      </c>
      <c r="I62" s="19">
        <v>0.31536472973649815</v>
      </c>
      <c r="J62"/>
      <c r="K62" s="19">
        <v>35.074669613215633</v>
      </c>
      <c r="L62" s="19">
        <v>36.512642120604433</v>
      </c>
      <c r="M62" s="19">
        <v>35.371158789996834</v>
      </c>
      <c r="P62"/>
      <c r="Q62"/>
      <c r="R62">
        <v>8</v>
      </c>
      <c r="S62" s="19">
        <v>2.9267371601208461</v>
      </c>
      <c r="T62" s="19">
        <v>3.3043806646525682</v>
      </c>
      <c r="U62" s="19">
        <v>3.4441087613293049</v>
      </c>
      <c r="V62" s="19">
        <v>3.2250755287009061</v>
      </c>
      <c r="W62" s="19">
        <v>0.26764775709033095</v>
      </c>
      <c r="X62"/>
      <c r="Y62" s="19">
        <v>38.499568010008495</v>
      </c>
      <c r="Z62" s="19">
        <v>43.467254204848309</v>
      </c>
      <c r="AA62" s="19">
        <v>45.305298096939026</v>
      </c>
    </row>
    <row r="63" spans="1:27" x14ac:dyDescent="0.2">
      <c r="B63"/>
      <c r="C63"/>
      <c r="D63">
        <v>16</v>
      </c>
      <c r="E63" s="19">
        <v>5.7266009852216744</v>
      </c>
      <c r="F63" s="19">
        <v>8.2635467980295552</v>
      </c>
      <c r="G63" s="19">
        <v>5.7573891625615756</v>
      </c>
      <c r="H63" s="19">
        <v>6.5825123152709351</v>
      </c>
      <c r="I63" s="19">
        <v>1.4558999543696847</v>
      </c>
      <c r="J63"/>
      <c r="K63" s="19">
        <v>13.786746720325674</v>
      </c>
      <c r="L63" s="19">
        <v>19.894423762018334</v>
      </c>
      <c r="M63" s="19">
        <v>13.860869014520972</v>
      </c>
      <c r="P63"/>
      <c r="Q63"/>
      <c r="R63">
        <v>16</v>
      </c>
      <c r="S63" s="19">
        <v>3.1986404833836857</v>
      </c>
      <c r="T63" s="19">
        <v>2.3904833836858006</v>
      </c>
      <c r="U63" s="19">
        <v>2.8965256797583083</v>
      </c>
      <c r="V63" s="19">
        <v>2.8285498489425982</v>
      </c>
      <c r="W63" s="19">
        <v>0.40834422933272818</v>
      </c>
      <c r="X63"/>
      <c r="Y63" s="19">
        <v>42.076302070293153</v>
      </c>
      <c r="Z63" s="19">
        <v>31.445453613335971</v>
      </c>
      <c r="AA63" s="19">
        <v>38.102153114421313</v>
      </c>
    </row>
    <row r="64" spans="1:27" x14ac:dyDescent="0.2">
      <c r="B64"/>
      <c r="C64"/>
      <c r="D64">
        <v>32</v>
      </c>
      <c r="E64" s="19">
        <v>2.5</v>
      </c>
      <c r="F64" s="19">
        <v>2.5862068965517246</v>
      </c>
      <c r="G64" s="19">
        <v>2.3275862068965516</v>
      </c>
      <c r="H64" s="19">
        <v>2.4712643678160919</v>
      </c>
      <c r="I64" s="19">
        <v>0.13168320962516811</v>
      </c>
      <c r="J64"/>
      <c r="K64" s="19">
        <v>6.0187302886583049</v>
      </c>
      <c r="L64" s="19">
        <v>6.2262727124051436</v>
      </c>
      <c r="M64" s="19">
        <v>5.6036454411646286</v>
      </c>
      <c r="P64"/>
      <c r="Q64"/>
      <c r="R64">
        <v>32</v>
      </c>
      <c r="S64" s="19">
        <v>1.6465256797583081</v>
      </c>
      <c r="T64" s="19">
        <v>1.7371601208459215</v>
      </c>
      <c r="U64" s="19">
        <v>1.6842900302114807</v>
      </c>
      <c r="V64" s="19">
        <v>1.68932527693857</v>
      </c>
      <c r="W64" s="19">
        <v>4.5526539073577905E-2</v>
      </c>
      <c r="X64"/>
      <c r="Y64" s="19">
        <v>21.659111809501553</v>
      </c>
      <c r="Z64" s="19">
        <v>22.851356496263108</v>
      </c>
      <c r="AA64" s="19">
        <v>22.15588042898554</v>
      </c>
    </row>
    <row r="65" spans="2:27" x14ac:dyDescent="0.2">
      <c r="B65"/>
      <c r="C65"/>
      <c r="D65">
        <v>64</v>
      </c>
      <c r="E65" s="19">
        <v>1.853448275862069</v>
      </c>
      <c r="F65" s="19">
        <v>1.9519704433497533</v>
      </c>
      <c r="G65" s="19">
        <v>2.0012315270935961</v>
      </c>
      <c r="H65" s="19">
        <v>1.9355500821018061</v>
      </c>
      <c r="I65" s="19">
        <v>7.5247548357238736E-2</v>
      </c>
      <c r="J65"/>
      <c r="K65" s="19">
        <v>4.4621621105570188</v>
      </c>
      <c r="L65" s="19">
        <v>4.6993534519819766</v>
      </c>
      <c r="M65" s="19">
        <v>4.817949122694456</v>
      </c>
      <c r="P65"/>
      <c r="Q65"/>
      <c r="R65">
        <v>64</v>
      </c>
      <c r="S65" s="19">
        <v>1.5219033232628401</v>
      </c>
      <c r="T65" s="19">
        <v>1.6276435045317221</v>
      </c>
      <c r="U65" s="19">
        <v>1.6540785498489428</v>
      </c>
      <c r="V65" s="19">
        <v>1.6012084592145017</v>
      </c>
      <c r="W65" s="19">
        <v>6.9940555806088087E-2</v>
      </c>
      <c r="X65"/>
      <c r="Y65" s="19">
        <v>20.019775365204417</v>
      </c>
      <c r="Z65" s="19">
        <v>21.410727499759563</v>
      </c>
      <c r="AA65" s="19">
        <v>21.758465533398351</v>
      </c>
    </row>
    <row r="66" spans="2:27" x14ac:dyDescent="0.2">
      <c r="B66"/>
      <c r="C66"/>
      <c r="D66">
        <v>128</v>
      </c>
      <c r="E66" s="19">
        <v>1.4347290640394088</v>
      </c>
      <c r="F66" s="19">
        <v>1.5147783251231528</v>
      </c>
      <c r="G66" s="19">
        <v>1.8165024630541873</v>
      </c>
      <c r="H66" s="19">
        <v>1.5886699507389164</v>
      </c>
      <c r="I66" s="19">
        <v>0.20132737345162247</v>
      </c>
      <c r="J66"/>
      <c r="K66" s="19">
        <v>3.454098909500948</v>
      </c>
      <c r="L66" s="19">
        <v>3.6468168744087266</v>
      </c>
      <c r="M66" s="19">
        <v>4.3732153575226604</v>
      </c>
      <c r="P66"/>
      <c r="Q66"/>
      <c r="R66">
        <v>128</v>
      </c>
      <c r="S66" s="19">
        <v>1.3783987915407854</v>
      </c>
      <c r="T66" s="19">
        <v>1.435045317220544</v>
      </c>
      <c r="U66" s="19">
        <v>1.2009063444108761</v>
      </c>
      <c r="V66" s="19">
        <v>1.3381168177240685</v>
      </c>
      <c r="W66" s="19">
        <v>0.12215663186261973</v>
      </c>
      <c r="X66"/>
      <c r="Y66" s="19">
        <v>18.132054611165291</v>
      </c>
      <c r="Z66" s="19">
        <v>18.877207540391264</v>
      </c>
      <c r="AA66" s="19">
        <v>15.797242099590582</v>
      </c>
    </row>
    <row r="67" spans="2:27" x14ac:dyDescent="0.2">
      <c r="B67"/>
      <c r="C67"/>
      <c r="D67"/>
      <c r="E67"/>
      <c r="F67"/>
      <c r="G67"/>
      <c r="H67"/>
      <c r="I67"/>
      <c r="J67"/>
      <c r="K67" s="19"/>
      <c r="L67" s="19"/>
      <c r="M67" s="19"/>
      <c r="P67"/>
      <c r="Q67"/>
      <c r="R67"/>
      <c r="S67"/>
      <c r="T67"/>
      <c r="U67"/>
      <c r="V67"/>
      <c r="W67"/>
      <c r="X67"/>
      <c r="Y67" s="19"/>
      <c r="Z67" s="19"/>
      <c r="AA67" s="19"/>
    </row>
    <row r="68" spans="2:27" x14ac:dyDescent="0.2">
      <c r="B68" t="s">
        <v>70</v>
      </c>
      <c r="C68"/>
      <c r="D68"/>
      <c r="E68"/>
      <c r="F68"/>
      <c r="G68"/>
      <c r="H68"/>
      <c r="I68"/>
      <c r="J68"/>
      <c r="K68" s="19"/>
      <c r="L68" s="19"/>
      <c r="M68" s="19"/>
      <c r="P68" t="s">
        <v>72</v>
      </c>
      <c r="Q68"/>
      <c r="R68"/>
      <c r="S68"/>
      <c r="T68"/>
      <c r="U68"/>
      <c r="V68"/>
      <c r="W68"/>
      <c r="X68"/>
      <c r="Y68" s="19"/>
      <c r="Z68" s="19"/>
      <c r="AA68" s="19"/>
    </row>
    <row r="69" spans="2:27" x14ac:dyDescent="0.2">
      <c r="B69"/>
      <c r="C69"/>
      <c r="D69" t="s">
        <v>68</v>
      </c>
      <c r="E69" t="s">
        <v>66</v>
      </c>
      <c r="F69"/>
      <c r="G69"/>
      <c r="H69" t="s">
        <v>15</v>
      </c>
      <c r="I69" t="s">
        <v>64</v>
      </c>
      <c r="J69"/>
      <c r="K69" s="19" t="s">
        <v>69</v>
      </c>
      <c r="L69" s="19"/>
      <c r="M69" s="19"/>
      <c r="P69"/>
      <c r="Q69"/>
      <c r="R69" t="s">
        <v>68</v>
      </c>
      <c r="S69" t="s">
        <v>66</v>
      </c>
      <c r="T69"/>
      <c r="U69"/>
      <c r="V69" t="s">
        <v>15</v>
      </c>
      <c r="W69" t="s">
        <v>64</v>
      </c>
      <c r="X69"/>
      <c r="Y69" s="19" t="s">
        <v>69</v>
      </c>
      <c r="Z69" s="19"/>
      <c r="AA69" s="19"/>
    </row>
    <row r="70" spans="2:27" x14ac:dyDescent="0.2">
      <c r="B70"/>
      <c r="C70" t="s">
        <v>66</v>
      </c>
      <c r="D70">
        <v>0</v>
      </c>
      <c r="E70" s="19">
        <v>96.136363636363626</v>
      </c>
      <c r="F70" s="19">
        <v>95.715909090909093</v>
      </c>
      <c r="G70" s="19">
        <v>98.443181818181813</v>
      </c>
      <c r="H70" s="19">
        <v>96.765151515151501</v>
      </c>
      <c r="I70" s="19">
        <v>1.4683442306265653</v>
      </c>
      <c r="J70"/>
      <c r="K70" s="19">
        <v>99.350347373909599</v>
      </c>
      <c r="L70" s="19">
        <v>98.915836398397246</v>
      </c>
      <c r="M70" s="19">
        <v>101.73428596928829</v>
      </c>
      <c r="P70"/>
      <c r="Q70" t="s">
        <v>66</v>
      </c>
      <c r="R70">
        <v>0</v>
      </c>
      <c r="S70" s="19">
        <v>7.5755287009063448</v>
      </c>
      <c r="T70" s="19">
        <v>7.6435045317220531</v>
      </c>
      <c r="U70" s="19">
        <v>7.5868580060422959</v>
      </c>
      <c r="V70" s="19">
        <v>7.6019637462235643</v>
      </c>
      <c r="W70" s="19">
        <v>3.6418620698613069E-2</v>
      </c>
      <c r="X70"/>
      <c r="Y70" s="19">
        <v>99.651785068486504</v>
      </c>
      <c r="Z70" s="19">
        <v>100.54596858355765</v>
      </c>
      <c r="AA70" s="19">
        <v>99.8008156543317</v>
      </c>
    </row>
    <row r="71" spans="2:27" x14ac:dyDescent="0.2">
      <c r="B71"/>
      <c r="C71"/>
      <c r="D71">
        <v>1</v>
      </c>
      <c r="E71" s="19">
        <v>102.88636363636363</v>
      </c>
      <c r="F71" s="19">
        <v>96.624999999999986</v>
      </c>
      <c r="G71" s="19">
        <v>94.124999999999986</v>
      </c>
      <c r="H71" s="19">
        <v>97.878787878787875</v>
      </c>
      <c r="I71" s="19">
        <v>4.5132428724693439</v>
      </c>
      <c r="J71"/>
      <c r="K71" s="19">
        <v>106.32601006186495</v>
      </c>
      <c r="L71" s="19">
        <v>99.855319588694243</v>
      </c>
      <c r="M71" s="19">
        <v>97.271740815377441</v>
      </c>
      <c r="P71"/>
      <c r="Q71"/>
      <c r="R71">
        <v>1</v>
      </c>
      <c r="S71" s="19">
        <v>7.9645015105740189</v>
      </c>
      <c r="T71" s="19">
        <v>7.8134441087613293</v>
      </c>
      <c r="U71" s="19">
        <v>7.6397280966767367</v>
      </c>
      <c r="V71" s="19">
        <v>7.8058912386706956</v>
      </c>
      <c r="W71" s="19">
        <v>0.16251838966276505</v>
      </c>
      <c r="X71"/>
      <c r="Y71" s="19">
        <v>104.76850184917151</v>
      </c>
      <c r="Z71" s="19">
        <v>102.78142737123558</v>
      </c>
      <c r="AA71" s="19">
        <v>100.49629172160927</v>
      </c>
    </row>
    <row r="72" spans="2:27" x14ac:dyDescent="0.2">
      <c r="B72"/>
      <c r="C72"/>
      <c r="D72">
        <v>2</v>
      </c>
      <c r="E72" s="19">
        <v>97.965909090909093</v>
      </c>
      <c r="F72" s="19">
        <v>91.693181818181827</v>
      </c>
      <c r="G72" s="19">
        <v>92.02272727272728</v>
      </c>
      <c r="H72" s="19">
        <v>93.893939393939419</v>
      </c>
      <c r="I72" s="19">
        <v>3.5302766125946112</v>
      </c>
      <c r="J72"/>
      <c r="K72" s="19">
        <v>101.24105729438237</v>
      </c>
      <c r="L72" s="19">
        <v>94.758623281332945</v>
      </c>
      <c r="M72" s="19">
        <v>95.099185937815619</v>
      </c>
      <c r="P72"/>
      <c r="Q72"/>
      <c r="R72">
        <v>2</v>
      </c>
      <c r="S72" s="19">
        <v>6.9070996978851964</v>
      </c>
      <c r="T72" s="19">
        <v>7.0052870090634443</v>
      </c>
      <c r="U72" s="19">
        <v>6.6578549848942599</v>
      </c>
      <c r="V72" s="19">
        <v>6.8567472306143005</v>
      </c>
      <c r="W72" s="19">
        <v>0.17910550263678163</v>
      </c>
      <c r="X72"/>
      <c r="Y72" s="19">
        <v>90.858980503620046</v>
      </c>
      <c r="Z72" s="19">
        <v>92.150578914278398</v>
      </c>
      <c r="AA72" s="19">
        <v>87.580307615025774</v>
      </c>
    </row>
    <row r="73" spans="2:27" x14ac:dyDescent="0.2">
      <c r="B73"/>
      <c r="C73"/>
      <c r="D73">
        <v>4</v>
      </c>
      <c r="E73" s="19">
        <v>95.465909090909093</v>
      </c>
      <c r="F73" s="19">
        <v>93.875</v>
      </c>
      <c r="G73" s="19">
        <v>94.27272727272728</v>
      </c>
      <c r="H73" s="19">
        <v>94.537878787878796</v>
      </c>
      <c r="I73" s="19">
        <v>0.82793534069675756</v>
      </c>
      <c r="J73"/>
      <c r="K73" s="19">
        <v>98.65747852106557</v>
      </c>
      <c r="L73" s="19">
        <v>97.01338293804578</v>
      </c>
      <c r="M73" s="19">
        <v>97.424406833800731</v>
      </c>
      <c r="P73"/>
      <c r="Q73"/>
      <c r="R73">
        <v>4</v>
      </c>
      <c r="S73" s="19">
        <v>4.7432024169184288</v>
      </c>
      <c r="T73" s="19">
        <v>4.7620845921450146</v>
      </c>
      <c r="U73" s="19">
        <v>4.6563444108761329</v>
      </c>
      <c r="V73" s="19">
        <v>4.7205438066465257</v>
      </c>
      <c r="W73" s="19">
        <v>5.6394201371102771E-2</v>
      </c>
      <c r="X73"/>
      <c r="Y73" s="19">
        <v>62.394138607187955</v>
      </c>
      <c r="Z73" s="19">
        <v>62.642522916929941</v>
      </c>
      <c r="AA73" s="19">
        <v>61.251570782374806</v>
      </c>
    </row>
    <row r="74" spans="2:27" x14ac:dyDescent="0.2">
      <c r="B74"/>
      <c r="C74"/>
      <c r="D74">
        <v>8</v>
      </c>
      <c r="E74" s="19">
        <v>92.761363636363626</v>
      </c>
      <c r="F74" s="19">
        <v>91.806818181818201</v>
      </c>
      <c r="G74" s="19">
        <v>92.85227272727272</v>
      </c>
      <c r="H74" s="19">
        <v>92.47348484848483</v>
      </c>
      <c r="I74" s="19">
        <v>0.57913681374593506</v>
      </c>
      <c r="J74"/>
      <c r="K74" s="19">
        <v>95.862516029931925</v>
      </c>
      <c r="L74" s="19">
        <v>94.876058680120082</v>
      </c>
      <c r="M74" s="19">
        <v>95.956464348961632</v>
      </c>
      <c r="P74"/>
      <c r="Q74"/>
      <c r="R74">
        <v>8</v>
      </c>
      <c r="S74" s="19">
        <v>2.9267371601208461</v>
      </c>
      <c r="T74" s="19">
        <v>3.3043806646525682</v>
      </c>
      <c r="U74" s="19">
        <v>3.4441087613293049</v>
      </c>
      <c r="V74" s="19">
        <v>3.2250755287009061</v>
      </c>
      <c r="W74" s="19">
        <v>0.26764775709033095</v>
      </c>
      <c r="X74"/>
      <c r="Y74" s="19">
        <v>38.499568010008495</v>
      </c>
      <c r="Z74" s="19">
        <v>43.467254204848309</v>
      </c>
      <c r="AA74" s="19">
        <v>45.305298096939026</v>
      </c>
    </row>
    <row r="75" spans="2:27" x14ac:dyDescent="0.2">
      <c r="B75"/>
      <c r="C75"/>
      <c r="D75">
        <v>16</v>
      </c>
      <c r="E75" s="19">
        <v>58.477272727272727</v>
      </c>
      <c r="F75" s="19">
        <v>54.477272727272712</v>
      </c>
      <c r="G75" s="19">
        <v>31.454545454545457</v>
      </c>
      <c r="H75" s="19">
        <v>48.136363636363633</v>
      </c>
      <c r="I75" s="19">
        <v>14.584659522540433</v>
      </c>
      <c r="J75"/>
      <c r="K75" s="19">
        <v>60.432256215855659</v>
      </c>
      <c r="L75" s="19">
        <v>56.298530178548766</v>
      </c>
      <c r="M75" s="19">
        <v>32.50611838427681</v>
      </c>
      <c r="P75"/>
      <c r="Q75"/>
      <c r="R75">
        <v>16</v>
      </c>
      <c r="S75" s="19">
        <v>3.1986404833836857</v>
      </c>
      <c r="T75" s="19">
        <v>2.3904833836858006</v>
      </c>
      <c r="U75" s="19">
        <v>2.8965256797583083</v>
      </c>
      <c r="V75" s="19">
        <v>2.8285498489425982</v>
      </c>
      <c r="W75" s="19">
        <v>0.40834422933272818</v>
      </c>
      <c r="X75"/>
      <c r="Y75" s="19">
        <v>42.076302070293153</v>
      </c>
      <c r="Z75" s="19">
        <v>31.445453613335971</v>
      </c>
      <c r="AA75" s="19">
        <v>38.102153114421313</v>
      </c>
    </row>
    <row r="76" spans="2:27" x14ac:dyDescent="0.2">
      <c r="B76"/>
      <c r="C76"/>
      <c r="D76">
        <v>32</v>
      </c>
      <c r="E76" s="19">
        <v>22.181818181818183</v>
      </c>
      <c r="F76" s="19">
        <v>16.022727272727273</v>
      </c>
      <c r="G76" s="19">
        <v>22.44318181818182</v>
      </c>
      <c r="H76" s="19">
        <v>20.21590909090909</v>
      </c>
      <c r="I76" s="19">
        <v>3.633752613738499</v>
      </c>
      <c r="J76"/>
      <c r="K76" s="19">
        <v>22.923389843247232</v>
      </c>
      <c r="L76" s="19">
        <v>16.558391228984934</v>
      </c>
      <c r="M76" s="19">
        <v>23.193491260457623</v>
      </c>
      <c r="P76"/>
      <c r="Q76"/>
      <c r="R76">
        <v>32</v>
      </c>
      <c r="S76" s="19">
        <v>1.6465256797583081</v>
      </c>
      <c r="T76" s="19">
        <v>1.7371601208459215</v>
      </c>
      <c r="U76" s="19">
        <v>1.6842900302114807</v>
      </c>
      <c r="V76" s="19">
        <v>1.68932527693857</v>
      </c>
      <c r="W76" s="19">
        <v>4.5526539073577905E-2</v>
      </c>
      <c r="X76"/>
      <c r="Y76" s="19">
        <v>21.659111809501553</v>
      </c>
      <c r="Z76" s="19">
        <v>22.851356496263108</v>
      </c>
      <c r="AA76" s="19">
        <v>22.15588042898554</v>
      </c>
    </row>
    <row r="77" spans="2:27" x14ac:dyDescent="0.2">
      <c r="B77"/>
      <c r="C77"/>
      <c r="D77">
        <v>64</v>
      </c>
      <c r="E77" s="19">
        <v>9.7727272727272734</v>
      </c>
      <c r="F77" s="19">
        <v>11.772727272727272</v>
      </c>
      <c r="G77" s="19">
        <v>8.8977272727272716</v>
      </c>
      <c r="H77" s="19">
        <v>10.147727272727273</v>
      </c>
      <c r="I77" s="19">
        <v>1.4737282653189399</v>
      </c>
      <c r="J77"/>
      <c r="K77" s="19">
        <v>10.09944429569294</v>
      </c>
      <c r="L77" s="19">
        <v>12.166307314346378</v>
      </c>
      <c r="M77" s="19">
        <v>9.1951917250320587</v>
      </c>
      <c r="P77"/>
      <c r="Q77"/>
      <c r="R77">
        <v>64</v>
      </c>
      <c r="S77" s="19">
        <v>1.5219033232628401</v>
      </c>
      <c r="T77" s="19">
        <v>1.6276435045317221</v>
      </c>
      <c r="U77" s="19">
        <v>1.6540785498489428</v>
      </c>
      <c r="V77" s="19">
        <v>1.6012084592145017</v>
      </c>
      <c r="W77" s="19">
        <v>6.9940555806088087E-2</v>
      </c>
      <c r="X77"/>
      <c r="Y77" s="19">
        <v>20.019775365204417</v>
      </c>
      <c r="Z77" s="19">
        <v>21.410727499759563</v>
      </c>
      <c r="AA77" s="19">
        <v>21.758465533398351</v>
      </c>
    </row>
    <row r="78" spans="2:27" x14ac:dyDescent="0.2">
      <c r="B78"/>
      <c r="C78"/>
      <c r="D78">
        <v>128</v>
      </c>
      <c r="E78" s="19">
        <v>4.6704545454545459</v>
      </c>
      <c r="F78" s="19">
        <v>4.6704545454545459</v>
      </c>
      <c r="G78" s="19">
        <v>4.954545454545455</v>
      </c>
      <c r="H78" s="19">
        <v>4.7651515151515156</v>
      </c>
      <c r="I78" s="19">
        <v>0.16401996283796191</v>
      </c>
      <c r="J78"/>
      <c r="K78" s="19">
        <v>4.8265948901509281</v>
      </c>
      <c r="L78" s="19">
        <v>4.8265948901509281</v>
      </c>
      <c r="M78" s="19">
        <v>5.1201833871187468</v>
      </c>
      <c r="P78"/>
      <c r="Q78"/>
      <c r="R78">
        <v>128</v>
      </c>
      <c r="S78" s="19">
        <v>1.3783987915407854</v>
      </c>
      <c r="T78" s="19">
        <v>1.435045317220544</v>
      </c>
      <c r="U78" s="19">
        <v>1.2009063444108761</v>
      </c>
      <c r="V78" s="19">
        <v>1.3381168177240685</v>
      </c>
      <c r="W78" s="19">
        <v>0.12215663186261973</v>
      </c>
      <c r="X78"/>
      <c r="Y78" s="19">
        <v>18.132054611165291</v>
      </c>
      <c r="Z78" s="19">
        <v>18.877207540391264</v>
      </c>
      <c r="AA78" s="19">
        <v>15.797242099590582</v>
      </c>
    </row>
    <row r="82" spans="1:46" x14ac:dyDescent="0.2">
      <c r="A82" s="2" t="s">
        <v>33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</row>
    <row r="83" spans="1:46" x14ac:dyDescent="0.2">
      <c r="B83" s="2" t="s">
        <v>9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Q83" s="1" t="s">
        <v>34</v>
      </c>
      <c r="R83" s="1">
        <v>0</v>
      </c>
      <c r="S83" s="1">
        <v>0</v>
      </c>
      <c r="T83" s="1">
        <v>0</v>
      </c>
      <c r="U83" s="1"/>
      <c r="V83" s="1" t="s">
        <v>2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I83" s="1" t="s">
        <v>35</v>
      </c>
      <c r="AJ83" s="1">
        <v>0</v>
      </c>
      <c r="AK83" s="1">
        <v>0</v>
      </c>
      <c r="AL83" s="1">
        <v>0</v>
      </c>
      <c r="AM83" s="1"/>
      <c r="AR83" s="1"/>
      <c r="AS83" s="1"/>
      <c r="AT83" s="1"/>
    </row>
    <row r="84" spans="1:46" x14ac:dyDescent="0.2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I84" s="1"/>
      <c r="AJ84" s="1"/>
      <c r="AK84" s="1"/>
      <c r="AL84" s="1"/>
      <c r="AM84" s="1"/>
      <c r="AR84" s="1"/>
      <c r="AS84" s="1"/>
      <c r="AT84" s="1"/>
    </row>
    <row r="85" spans="1:46" x14ac:dyDescent="0.2">
      <c r="C85" s="1">
        <v>-5</v>
      </c>
      <c r="D85" s="1">
        <v>3</v>
      </c>
      <c r="E85" s="1">
        <v>2</v>
      </c>
      <c r="F85" s="1">
        <v>-4</v>
      </c>
      <c r="G85" s="1">
        <v>-1</v>
      </c>
      <c r="H85" s="1">
        <v>1</v>
      </c>
      <c r="I85" s="1">
        <v>-2</v>
      </c>
      <c r="J85" s="1">
        <v>-7</v>
      </c>
      <c r="K85" s="1">
        <v>1</v>
      </c>
      <c r="L85" s="1">
        <v>0</v>
      </c>
      <c r="M85" s="1">
        <v>-6</v>
      </c>
      <c r="Q85" s="1"/>
      <c r="R85" s="1">
        <v>2</v>
      </c>
      <c r="S85" s="1">
        <v>9</v>
      </c>
      <c r="T85" s="1">
        <v>0</v>
      </c>
      <c r="U85" s="1"/>
      <c r="V85" s="1"/>
      <c r="W85" s="1">
        <v>9</v>
      </c>
      <c r="X85" s="1">
        <v>7</v>
      </c>
      <c r="Y85" s="1">
        <v>0</v>
      </c>
      <c r="Z85" s="1">
        <v>7</v>
      </c>
      <c r="AA85" s="1">
        <v>16</v>
      </c>
      <c r="AB85" s="1">
        <v>15</v>
      </c>
      <c r="AC85" s="1">
        <v>3</v>
      </c>
      <c r="AD85" s="1">
        <v>0</v>
      </c>
      <c r="AE85" s="1">
        <v>6</v>
      </c>
      <c r="AF85" s="1">
        <v>-2</v>
      </c>
      <c r="AG85" s="1">
        <v>-5</v>
      </c>
      <c r="AI85" s="1"/>
      <c r="AJ85" s="1">
        <v>6</v>
      </c>
      <c r="AK85" s="1">
        <v>9</v>
      </c>
      <c r="AL85" s="1">
        <v>-3</v>
      </c>
      <c r="AM85" s="1"/>
      <c r="AR85" s="1"/>
      <c r="AS85" s="1"/>
      <c r="AT85" s="1"/>
    </row>
    <row r="86" spans="1:46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I86" s="1"/>
      <c r="AJ86" s="1"/>
      <c r="AK86" s="1"/>
      <c r="AL86" s="1"/>
      <c r="AM86" s="1"/>
      <c r="AR86" s="1"/>
      <c r="AS86" s="1"/>
      <c r="AT86" s="1"/>
    </row>
    <row r="87" spans="1:46" x14ac:dyDescent="0.2">
      <c r="C87" s="1">
        <v>5</v>
      </c>
      <c r="D87" s="1">
        <v>9</v>
      </c>
      <c r="E87" s="1">
        <v>0</v>
      </c>
      <c r="F87" s="1">
        <v>-5</v>
      </c>
      <c r="G87" s="1">
        <v>4</v>
      </c>
      <c r="H87" s="1">
        <v>7</v>
      </c>
      <c r="I87" s="1">
        <v>-5</v>
      </c>
      <c r="J87" s="1">
        <v>-7</v>
      </c>
      <c r="K87" s="1">
        <v>2</v>
      </c>
      <c r="L87" s="1">
        <v>4</v>
      </c>
      <c r="M87" s="1">
        <v>-6</v>
      </c>
      <c r="Q87" s="1"/>
      <c r="R87" s="1">
        <v>5</v>
      </c>
      <c r="S87" s="1">
        <v>17</v>
      </c>
      <c r="T87" s="1">
        <v>2</v>
      </c>
      <c r="U87" s="1"/>
      <c r="V87" s="1"/>
      <c r="W87" s="1">
        <v>11</v>
      </c>
      <c r="X87" s="1">
        <v>8</v>
      </c>
      <c r="Y87" s="1">
        <v>1</v>
      </c>
      <c r="Z87" s="1">
        <v>11</v>
      </c>
      <c r="AA87" s="1">
        <v>21</v>
      </c>
      <c r="AB87" s="1">
        <v>19</v>
      </c>
      <c r="AC87" s="1">
        <v>5</v>
      </c>
      <c r="AD87" s="1">
        <v>0</v>
      </c>
      <c r="AE87" s="1">
        <v>20</v>
      </c>
      <c r="AF87" s="1">
        <v>8</v>
      </c>
      <c r="AG87" s="1">
        <v>2</v>
      </c>
      <c r="AI87" s="1"/>
      <c r="AJ87" s="1">
        <v>12</v>
      </c>
      <c r="AK87" s="1">
        <v>14</v>
      </c>
      <c r="AL87" s="1">
        <v>-1</v>
      </c>
      <c r="AM87" s="1"/>
      <c r="AR87" s="1"/>
      <c r="AS87" s="1"/>
      <c r="AT87" s="1"/>
    </row>
    <row r="88" spans="1:46" x14ac:dyDescent="0.2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I88" s="1"/>
      <c r="AJ88" s="1"/>
      <c r="AK88" s="1"/>
      <c r="AL88" s="1"/>
      <c r="AM88" s="1"/>
      <c r="AR88" s="1"/>
      <c r="AS88" s="1"/>
      <c r="AT88" s="1"/>
    </row>
    <row r="89" spans="1:46" x14ac:dyDescent="0.2">
      <c r="C89" s="1">
        <v>3</v>
      </c>
      <c r="D89" s="1">
        <v>12</v>
      </c>
      <c r="E89" s="1">
        <v>0</v>
      </c>
      <c r="F89" s="1">
        <v>0</v>
      </c>
      <c r="G89" s="1">
        <v>14</v>
      </c>
      <c r="H89" s="1">
        <v>7</v>
      </c>
      <c r="I89" s="1">
        <v>1</v>
      </c>
      <c r="J89" s="1">
        <v>2</v>
      </c>
      <c r="K89" s="1">
        <v>3</v>
      </c>
      <c r="L89" s="1">
        <v>8</v>
      </c>
      <c r="M89" s="1">
        <v>-4</v>
      </c>
      <c r="Q89" s="1"/>
      <c r="R89" s="1">
        <v>6</v>
      </c>
      <c r="S89" s="1">
        <v>15</v>
      </c>
      <c r="T89" s="1">
        <v>-1</v>
      </c>
      <c r="U89" s="1"/>
      <c r="V89" s="1"/>
      <c r="W89" s="1">
        <v>23</v>
      </c>
      <c r="X89" s="1">
        <v>18</v>
      </c>
      <c r="Y89" s="1">
        <v>8</v>
      </c>
      <c r="Z89" s="1">
        <v>25</v>
      </c>
      <c r="AA89" s="1">
        <v>33</v>
      </c>
      <c r="AB89" s="1">
        <v>30</v>
      </c>
      <c r="AC89" s="1">
        <v>23</v>
      </c>
      <c r="AD89" s="1">
        <v>22</v>
      </c>
      <c r="AE89" s="1">
        <v>25</v>
      </c>
      <c r="AF89" s="1">
        <v>15</v>
      </c>
      <c r="AG89" s="1">
        <v>11</v>
      </c>
      <c r="AI89" s="1"/>
      <c r="AJ89" s="1">
        <v>14</v>
      </c>
      <c r="AK89" s="1">
        <v>24</v>
      </c>
      <c r="AL89" s="1">
        <v>-1</v>
      </c>
      <c r="AM89" s="1"/>
      <c r="AR89" s="1"/>
      <c r="AS89" s="1"/>
      <c r="AT89" s="1"/>
    </row>
    <row r="90" spans="1:46" x14ac:dyDescent="0.2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I90" s="1"/>
      <c r="AJ90" s="1"/>
      <c r="AK90" s="1"/>
      <c r="AL90" s="1"/>
      <c r="AM90" s="1"/>
      <c r="AR90" s="1"/>
      <c r="AS90" s="1"/>
      <c r="AT90" s="1"/>
    </row>
    <row r="91" spans="1:46" x14ac:dyDescent="0.2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I91" s="1"/>
      <c r="AJ91" s="1"/>
      <c r="AK91" s="1"/>
      <c r="AL91" s="1"/>
      <c r="AM91" s="1"/>
      <c r="AR91" s="1"/>
      <c r="AS91" s="1"/>
      <c r="AT91" s="1"/>
    </row>
    <row r="92" spans="1:46" x14ac:dyDescent="0.2">
      <c r="C92" s="1">
        <v>7</v>
      </c>
      <c r="D92" s="1">
        <v>32</v>
      </c>
      <c r="E92" s="1">
        <v>25</v>
      </c>
      <c r="F92" s="1">
        <v>-20</v>
      </c>
      <c r="G92" s="1">
        <v>20</v>
      </c>
      <c r="H92" s="1">
        <v>24</v>
      </c>
      <c r="I92" s="1">
        <v>-5</v>
      </c>
      <c r="J92" s="1">
        <v>17</v>
      </c>
      <c r="K92" s="1">
        <v>8</v>
      </c>
      <c r="L92" s="1">
        <v>13</v>
      </c>
      <c r="M92" s="1">
        <v>9</v>
      </c>
      <c r="Q92" s="1"/>
      <c r="R92" s="1">
        <v>23</v>
      </c>
      <c r="S92" s="1">
        <v>18</v>
      </c>
      <c r="T92" s="1">
        <v>13</v>
      </c>
      <c r="U92" s="1"/>
      <c r="V92" s="1"/>
      <c r="W92" s="1">
        <v>40</v>
      </c>
      <c r="X92" s="1">
        <v>22</v>
      </c>
      <c r="Y92" s="1">
        <v>29</v>
      </c>
      <c r="Z92" s="1">
        <v>36</v>
      </c>
      <c r="AA92" s="1">
        <v>48</v>
      </c>
      <c r="AB92" s="1">
        <v>54</v>
      </c>
      <c r="AC92" s="1">
        <v>47</v>
      </c>
      <c r="AD92" s="1">
        <v>41</v>
      </c>
      <c r="AE92" s="1">
        <v>28</v>
      </c>
      <c r="AF92" s="1">
        <v>18</v>
      </c>
      <c r="AG92" s="1">
        <v>35</v>
      </c>
      <c r="AI92" s="1"/>
      <c r="AJ92" s="1">
        <v>17</v>
      </c>
      <c r="AK92" s="1">
        <v>38</v>
      </c>
      <c r="AL92" s="1">
        <v>21</v>
      </c>
      <c r="AM92" s="1"/>
      <c r="AR92" s="1"/>
      <c r="AS92" s="1"/>
      <c r="AT92" s="1"/>
    </row>
    <row r="93" spans="1:46" x14ac:dyDescent="0.2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I93" s="1"/>
      <c r="AJ93" s="1"/>
      <c r="AK93" s="1"/>
      <c r="AL93" s="1"/>
      <c r="AM93" s="1"/>
      <c r="AR93" s="1"/>
      <c r="AS93" s="1"/>
      <c r="AT93" s="1"/>
    </row>
    <row r="94" spans="1:46" x14ac:dyDescent="0.2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I94" s="1"/>
      <c r="AJ94" s="1"/>
      <c r="AK94" s="1"/>
      <c r="AL94" s="1"/>
      <c r="AM94" s="1"/>
      <c r="AR94" s="1"/>
      <c r="AS94" s="1"/>
      <c r="AT94" s="1"/>
    </row>
    <row r="95" spans="1:46" x14ac:dyDescent="0.2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I95" s="1"/>
      <c r="AJ95" s="1"/>
      <c r="AK95" s="1"/>
      <c r="AL95" s="1"/>
      <c r="AM95" s="1"/>
      <c r="AR95" s="1"/>
      <c r="AS95" s="1"/>
      <c r="AT95" s="1"/>
    </row>
    <row r="96" spans="1:46" x14ac:dyDescent="0.2">
      <c r="C96" s="1">
        <v>29</v>
      </c>
      <c r="D96" s="1">
        <v>72</v>
      </c>
      <c r="E96" s="1">
        <v>27</v>
      </c>
      <c r="F96" s="1">
        <v>-25</v>
      </c>
      <c r="G96" s="1">
        <v>30</v>
      </c>
      <c r="H96" s="1">
        <v>45</v>
      </c>
      <c r="I96" s="1">
        <v>-3</v>
      </c>
      <c r="J96" s="1">
        <v>44</v>
      </c>
      <c r="K96" s="1">
        <v>10</v>
      </c>
      <c r="L96" s="1">
        <v>50</v>
      </c>
      <c r="M96" s="1">
        <v>27</v>
      </c>
      <c r="Q96" s="1"/>
      <c r="R96" s="1">
        <v>83</v>
      </c>
      <c r="S96" s="1">
        <v>47</v>
      </c>
      <c r="T96" s="1">
        <v>52</v>
      </c>
      <c r="U96" s="1"/>
      <c r="V96" s="1"/>
      <c r="W96" s="1">
        <v>61</v>
      </c>
      <c r="X96" s="1">
        <v>37</v>
      </c>
      <c r="Y96" s="1">
        <v>43</v>
      </c>
      <c r="Z96" s="1">
        <v>53</v>
      </c>
      <c r="AA96" s="1">
        <v>63</v>
      </c>
      <c r="AB96" s="1">
        <v>80</v>
      </c>
      <c r="AC96" s="1">
        <v>54</v>
      </c>
      <c r="AD96" s="1">
        <v>49</v>
      </c>
      <c r="AE96" s="1">
        <v>60</v>
      </c>
      <c r="AF96" s="1">
        <v>25</v>
      </c>
      <c r="AG96" s="1">
        <v>63</v>
      </c>
      <c r="AI96" s="1"/>
      <c r="AJ96" s="1">
        <v>37</v>
      </c>
      <c r="AK96" s="1">
        <v>47</v>
      </c>
      <c r="AL96" s="1">
        <v>53</v>
      </c>
      <c r="AM96" s="1"/>
      <c r="AR96" s="1"/>
      <c r="AS96" s="1"/>
      <c r="AT96" s="1"/>
    </row>
    <row r="98" spans="1:7" x14ac:dyDescent="0.2">
      <c r="A98" s="2" t="s">
        <v>36</v>
      </c>
      <c r="C98" s="4" t="s">
        <v>9</v>
      </c>
      <c r="D98" s="4" t="s">
        <v>34</v>
      </c>
      <c r="E98" s="4" t="s">
        <v>2</v>
      </c>
      <c r="F98" s="4" t="s">
        <v>35</v>
      </c>
    </row>
    <row r="99" spans="1:7" x14ac:dyDescent="0.2">
      <c r="C99" s="1">
        <v>168000</v>
      </c>
      <c r="D99" s="1">
        <v>2080</v>
      </c>
      <c r="E99" s="1">
        <v>385</v>
      </c>
      <c r="F99" s="1">
        <v>2970</v>
      </c>
    </row>
    <row r="100" spans="1:7" x14ac:dyDescent="0.2">
      <c r="C100" s="1">
        <v>1150000</v>
      </c>
      <c r="D100" s="1">
        <v>17200</v>
      </c>
      <c r="E100" s="1">
        <v>97700</v>
      </c>
      <c r="F100" s="1">
        <v>22900</v>
      </c>
    </row>
    <row r="101" spans="1:7" x14ac:dyDescent="0.2">
      <c r="C101" s="1">
        <v>17400000</v>
      </c>
      <c r="D101" s="1">
        <v>16400</v>
      </c>
      <c r="E101" s="1">
        <v>26700</v>
      </c>
      <c r="F101" s="1">
        <v>3310</v>
      </c>
    </row>
    <row r="102" spans="1:7" x14ac:dyDescent="0.2">
      <c r="C102" s="1">
        <v>7810000</v>
      </c>
      <c r="D102" s="1"/>
      <c r="E102" s="1"/>
      <c r="F102" s="1"/>
    </row>
    <row r="103" spans="1:7" x14ac:dyDescent="0.2">
      <c r="C103" s="1">
        <v>8960000</v>
      </c>
      <c r="D103" s="1"/>
      <c r="E103" s="1"/>
      <c r="F103" s="1"/>
    </row>
    <row r="104" spans="1:7" x14ac:dyDescent="0.2">
      <c r="C104" s="1">
        <v>2540000</v>
      </c>
      <c r="D104" s="1"/>
      <c r="E104" s="1"/>
      <c r="F104" s="1"/>
    </row>
    <row r="105" spans="1:7" x14ac:dyDescent="0.2">
      <c r="C105" s="1">
        <v>47800000</v>
      </c>
      <c r="D105" s="1"/>
      <c r="E105" s="1"/>
      <c r="F105" s="1"/>
    </row>
    <row r="107" spans="1:7" x14ac:dyDescent="0.2">
      <c r="E107" s="13" t="s">
        <v>47</v>
      </c>
    </row>
    <row r="108" spans="1:7" x14ac:dyDescent="0.2">
      <c r="A108" s="2" t="s">
        <v>41</v>
      </c>
      <c r="D108" s="2" t="s">
        <v>48</v>
      </c>
      <c r="E108" s="2" t="s">
        <v>49</v>
      </c>
      <c r="F108" s="2" t="s">
        <v>50</v>
      </c>
      <c r="G108" s="2" t="s">
        <v>51</v>
      </c>
    </row>
    <row r="109" spans="1:7" x14ac:dyDescent="0.2">
      <c r="B109" s="14" t="s">
        <v>52</v>
      </c>
      <c r="C109" s="15" t="s">
        <v>43</v>
      </c>
      <c r="D109" s="16">
        <v>770000</v>
      </c>
      <c r="E109" s="16">
        <v>600</v>
      </c>
      <c r="F109" s="16">
        <v>300</v>
      </c>
      <c r="G109" s="17" t="s">
        <v>54</v>
      </c>
    </row>
    <row r="110" spans="1:7" x14ac:dyDescent="0.2">
      <c r="C110" s="15" t="s">
        <v>44</v>
      </c>
      <c r="D110" s="16">
        <v>770000</v>
      </c>
      <c r="E110" s="16">
        <v>450</v>
      </c>
      <c r="F110" s="16">
        <v>150</v>
      </c>
      <c r="G110" s="17" t="s">
        <v>54</v>
      </c>
    </row>
    <row r="111" spans="1:7" x14ac:dyDescent="0.2">
      <c r="C111" s="15" t="s">
        <v>45</v>
      </c>
      <c r="D111" s="16">
        <v>770000</v>
      </c>
      <c r="E111" s="17" t="s">
        <v>54</v>
      </c>
      <c r="F111" s="17" t="s">
        <v>54</v>
      </c>
      <c r="G111" s="17" t="s">
        <v>54</v>
      </c>
    </row>
    <row r="112" spans="1:7" x14ac:dyDescent="0.2">
      <c r="C112" s="15" t="s">
        <v>46</v>
      </c>
      <c r="D112" s="16">
        <v>770000</v>
      </c>
      <c r="E112" s="16">
        <v>8550000</v>
      </c>
      <c r="F112" s="16">
        <v>900000000</v>
      </c>
      <c r="G112" s="16">
        <v>8200000000</v>
      </c>
    </row>
    <row r="115" spans="1:7" x14ac:dyDescent="0.2">
      <c r="A115" s="2" t="s">
        <v>42</v>
      </c>
      <c r="E115" s="13" t="s">
        <v>47</v>
      </c>
    </row>
    <row r="116" spans="1:7" x14ac:dyDescent="0.2">
      <c r="D116" s="2" t="s">
        <v>48</v>
      </c>
      <c r="E116" s="2" t="s">
        <v>49</v>
      </c>
      <c r="F116" s="2" t="s">
        <v>50</v>
      </c>
      <c r="G116" s="2" t="s">
        <v>51</v>
      </c>
    </row>
    <row r="117" spans="1:7" x14ac:dyDescent="0.2">
      <c r="B117" s="14" t="s">
        <v>53</v>
      </c>
      <c r="C117" s="15" t="s">
        <v>43</v>
      </c>
      <c r="D117" s="16">
        <v>1010000</v>
      </c>
      <c r="E117" s="16">
        <v>1050</v>
      </c>
      <c r="F117" s="17" t="s">
        <v>54</v>
      </c>
      <c r="G117" s="17" t="s">
        <v>54</v>
      </c>
    </row>
    <row r="118" spans="1:7" x14ac:dyDescent="0.2">
      <c r="C118" s="15" t="s">
        <v>44</v>
      </c>
      <c r="D118" s="16">
        <v>1010000</v>
      </c>
      <c r="E118" s="16">
        <v>250</v>
      </c>
      <c r="F118" s="17" t="s">
        <v>54</v>
      </c>
      <c r="G118" s="17" t="s">
        <v>54</v>
      </c>
    </row>
    <row r="119" spans="1:7" x14ac:dyDescent="0.2">
      <c r="C119" s="15" t="s">
        <v>45</v>
      </c>
      <c r="D119" s="16">
        <v>1010000</v>
      </c>
      <c r="E119" s="17" t="s">
        <v>54</v>
      </c>
      <c r="F119" s="17" t="s">
        <v>54</v>
      </c>
      <c r="G119" s="17" t="s">
        <v>54</v>
      </c>
    </row>
    <row r="120" spans="1:7" x14ac:dyDescent="0.2">
      <c r="C120" s="15" t="s">
        <v>46</v>
      </c>
      <c r="D120" s="16">
        <v>1010000</v>
      </c>
      <c r="E120" s="16">
        <v>7250000</v>
      </c>
      <c r="F120" s="16">
        <v>530000000</v>
      </c>
      <c r="G120" s="16">
        <v>14500000000</v>
      </c>
    </row>
    <row r="122" spans="1:7" x14ac:dyDescent="0.2">
      <c r="C122" s="2" t="s">
        <v>55</v>
      </c>
    </row>
    <row r="124" spans="1:7" x14ac:dyDescent="0.2">
      <c r="A124" s="2" t="s">
        <v>60</v>
      </c>
      <c r="C124" s="2" t="s">
        <v>58</v>
      </c>
    </row>
    <row r="125" spans="1:7" x14ac:dyDescent="0.2">
      <c r="B125" s="2" t="s">
        <v>56</v>
      </c>
      <c r="C125" s="2">
        <v>32</v>
      </c>
      <c r="D125" s="2">
        <v>32</v>
      </c>
      <c r="E125" s="2">
        <v>32</v>
      </c>
    </row>
    <row r="126" spans="1:7" x14ac:dyDescent="0.2">
      <c r="B126" s="2" t="s">
        <v>57</v>
      </c>
      <c r="C126" s="2">
        <v>256</v>
      </c>
      <c r="D126" s="2">
        <v>256</v>
      </c>
      <c r="E126" s="18" t="s">
        <v>59</v>
      </c>
    </row>
    <row r="129" spans="1:33" x14ac:dyDescent="0.2">
      <c r="A129" s="2" t="s">
        <v>18</v>
      </c>
      <c r="AC129"/>
      <c r="AD129"/>
      <c r="AE129"/>
      <c r="AF129"/>
      <c r="AG129"/>
    </row>
    <row r="130" spans="1:33" x14ac:dyDescent="0.2">
      <c r="B130" s="2" t="s">
        <v>19</v>
      </c>
      <c r="E130" s="2" t="s">
        <v>20</v>
      </c>
      <c r="H130" s="2" t="s">
        <v>21</v>
      </c>
      <c r="K130" s="2" t="s">
        <v>22</v>
      </c>
      <c r="N130" s="2" t="s">
        <v>23</v>
      </c>
      <c r="Q130" s="2" t="s">
        <v>24</v>
      </c>
      <c r="AC130"/>
      <c r="AD130"/>
      <c r="AE130"/>
      <c r="AF130"/>
      <c r="AG130"/>
    </row>
    <row r="131" spans="1:33" ht="20" x14ac:dyDescent="0.2">
      <c r="B131" s="4" t="s">
        <v>9</v>
      </c>
      <c r="C131" s="4" t="s">
        <v>10</v>
      </c>
      <c r="D131" s="4" t="s">
        <v>2</v>
      </c>
      <c r="E131" s="4" t="s">
        <v>9</v>
      </c>
      <c r="F131" s="4" t="s">
        <v>10</v>
      </c>
      <c r="G131" s="4" t="s">
        <v>2</v>
      </c>
      <c r="H131" s="4" t="s">
        <v>9</v>
      </c>
      <c r="I131" s="4" t="s">
        <v>10</v>
      </c>
      <c r="J131" s="4" t="s">
        <v>2</v>
      </c>
      <c r="K131" s="4" t="s">
        <v>9</v>
      </c>
      <c r="L131" s="4" t="s">
        <v>10</v>
      </c>
      <c r="M131" s="4" t="s">
        <v>2</v>
      </c>
      <c r="N131" s="4" t="s">
        <v>9</v>
      </c>
      <c r="O131" s="4" t="s">
        <v>10</v>
      </c>
      <c r="P131" s="4" t="s">
        <v>2</v>
      </c>
      <c r="Q131" s="4" t="s">
        <v>9</v>
      </c>
      <c r="R131" s="4" t="s">
        <v>10</v>
      </c>
      <c r="S131" s="4" t="s">
        <v>2</v>
      </c>
      <c r="AC131" s="7"/>
      <c r="AD131" s="7"/>
      <c r="AE131"/>
      <c r="AF131"/>
      <c r="AG131"/>
    </row>
    <row r="132" spans="1:33" x14ac:dyDescent="0.2">
      <c r="B132" s="1">
        <v>2</v>
      </c>
      <c r="C132" s="1">
        <v>2</v>
      </c>
      <c r="D132" s="1">
        <v>1</v>
      </c>
      <c r="E132" s="1">
        <v>2</v>
      </c>
      <c r="F132" s="1">
        <v>2</v>
      </c>
      <c r="G132" s="1">
        <v>1</v>
      </c>
      <c r="H132" s="1">
        <v>2</v>
      </c>
      <c r="I132" s="1">
        <v>3</v>
      </c>
      <c r="J132" s="1">
        <v>2</v>
      </c>
      <c r="K132" s="1">
        <v>3</v>
      </c>
      <c r="L132" s="1">
        <v>2</v>
      </c>
      <c r="M132" s="1">
        <v>2</v>
      </c>
      <c r="N132" s="1">
        <v>2</v>
      </c>
      <c r="O132" s="1">
        <v>2</v>
      </c>
      <c r="P132" s="1">
        <v>1</v>
      </c>
      <c r="Q132" s="1">
        <v>1</v>
      </c>
      <c r="R132" s="1">
        <v>1</v>
      </c>
      <c r="S132" s="1">
        <v>2</v>
      </c>
    </row>
    <row r="133" spans="1:33" x14ac:dyDescent="0.2">
      <c r="B133" s="1">
        <v>2</v>
      </c>
      <c r="C133" s="1">
        <v>2</v>
      </c>
      <c r="D133" s="1">
        <v>2</v>
      </c>
      <c r="E133" s="1">
        <v>2</v>
      </c>
      <c r="F133" s="1">
        <v>2</v>
      </c>
      <c r="G133" s="1">
        <v>2</v>
      </c>
      <c r="H133" s="1">
        <v>4</v>
      </c>
      <c r="I133" s="1">
        <v>3</v>
      </c>
      <c r="J133" s="1">
        <v>2</v>
      </c>
      <c r="K133" s="1">
        <v>1</v>
      </c>
      <c r="L133" s="1">
        <v>1</v>
      </c>
      <c r="M133" s="1">
        <v>1</v>
      </c>
      <c r="N133" s="1">
        <v>0</v>
      </c>
      <c r="O133" s="1">
        <v>1</v>
      </c>
      <c r="P133" s="1">
        <v>1</v>
      </c>
      <c r="Q133" s="1">
        <v>0</v>
      </c>
      <c r="R133" s="1">
        <v>0</v>
      </c>
      <c r="S133" s="1">
        <v>1</v>
      </c>
    </row>
    <row r="134" spans="1:33" x14ac:dyDescent="0.2">
      <c r="B134" s="1">
        <v>2</v>
      </c>
      <c r="C134" s="1">
        <v>2</v>
      </c>
      <c r="D134" s="1">
        <v>2</v>
      </c>
      <c r="E134" s="1">
        <v>2</v>
      </c>
      <c r="F134" s="1">
        <v>2</v>
      </c>
      <c r="G134" s="1">
        <v>1</v>
      </c>
      <c r="H134" s="1">
        <v>1</v>
      </c>
      <c r="I134" s="1">
        <v>3</v>
      </c>
      <c r="J134" s="1">
        <v>3</v>
      </c>
      <c r="K134" s="1">
        <v>3</v>
      </c>
      <c r="L134" s="1">
        <v>1</v>
      </c>
      <c r="M134" s="1">
        <v>1</v>
      </c>
      <c r="N134" s="1">
        <v>2</v>
      </c>
      <c r="O134" s="1">
        <v>1</v>
      </c>
      <c r="P134" s="1">
        <v>1</v>
      </c>
      <c r="Q134" s="1">
        <v>2</v>
      </c>
      <c r="R134" s="1">
        <v>1</v>
      </c>
      <c r="S134" s="1">
        <v>0</v>
      </c>
    </row>
    <row r="135" spans="1:33" x14ac:dyDescent="0.2">
      <c r="B135" s="1">
        <v>2</v>
      </c>
      <c r="C135" s="1">
        <v>2</v>
      </c>
      <c r="D135" s="1">
        <v>1</v>
      </c>
      <c r="E135" s="1">
        <v>2</v>
      </c>
      <c r="F135" s="1">
        <v>2</v>
      </c>
      <c r="G135" s="1">
        <v>1</v>
      </c>
      <c r="H135" s="1">
        <v>3</v>
      </c>
      <c r="I135" s="1">
        <v>4</v>
      </c>
      <c r="J135" s="1">
        <v>3</v>
      </c>
      <c r="K135" s="1">
        <v>0</v>
      </c>
      <c r="L135" s="1">
        <v>0</v>
      </c>
      <c r="M135" s="1">
        <v>1</v>
      </c>
      <c r="N135" s="1">
        <v>0</v>
      </c>
      <c r="O135" s="1">
        <v>0</v>
      </c>
      <c r="P135" s="1">
        <v>1</v>
      </c>
      <c r="Q135" s="1">
        <v>0</v>
      </c>
      <c r="R135" s="1">
        <v>0</v>
      </c>
      <c r="S135" s="1">
        <v>2</v>
      </c>
    </row>
    <row r="136" spans="1:33" x14ac:dyDescent="0.2">
      <c r="B136" s="1"/>
      <c r="C136" s="1"/>
      <c r="D136" s="1">
        <v>2</v>
      </c>
      <c r="E136" s="1"/>
      <c r="F136" s="1"/>
      <c r="G136" s="1">
        <v>2</v>
      </c>
      <c r="H136" s="1"/>
      <c r="I136" s="1"/>
      <c r="J136" s="1">
        <v>3</v>
      </c>
      <c r="K136" s="1"/>
      <c r="L136" s="1"/>
      <c r="M136" s="1">
        <v>1</v>
      </c>
      <c r="N136" s="1"/>
      <c r="O136" s="1"/>
      <c r="P136" s="1">
        <v>1</v>
      </c>
      <c r="Q136" s="1"/>
      <c r="R136" s="1"/>
      <c r="S136" s="1">
        <v>2</v>
      </c>
    </row>
    <row r="137" spans="1:33" x14ac:dyDescent="0.2">
      <c r="B137" s="1"/>
      <c r="C137" s="1"/>
      <c r="D137" s="1">
        <v>1</v>
      </c>
      <c r="E137" s="1"/>
      <c r="F137" s="1"/>
      <c r="G137" s="1">
        <v>1</v>
      </c>
      <c r="H137" s="1"/>
      <c r="I137" s="1"/>
      <c r="J137" s="1">
        <v>3</v>
      </c>
      <c r="K137" s="1"/>
      <c r="L137" s="1"/>
      <c r="M137" s="1">
        <v>2</v>
      </c>
      <c r="N137" s="1"/>
      <c r="O137" s="1"/>
      <c r="P137" s="1">
        <v>2</v>
      </c>
      <c r="Q137" s="1"/>
      <c r="R137" s="1"/>
      <c r="S137" s="1">
        <v>2</v>
      </c>
    </row>
    <row r="138" spans="1:33" x14ac:dyDescent="0.2">
      <c r="B138" s="1"/>
      <c r="C138" s="1"/>
      <c r="D138" s="1">
        <v>2</v>
      </c>
      <c r="E138" s="1"/>
      <c r="F138" s="1"/>
      <c r="G138" s="1">
        <v>2</v>
      </c>
      <c r="H138" s="1"/>
      <c r="I138" s="1"/>
      <c r="J138" s="1">
        <v>4</v>
      </c>
      <c r="K138" s="1"/>
      <c r="L138" s="1"/>
      <c r="M138" s="1">
        <v>2</v>
      </c>
      <c r="N138" s="1"/>
      <c r="O138" s="1"/>
      <c r="P138" s="1">
        <v>2</v>
      </c>
      <c r="Q138" s="1"/>
      <c r="R138" s="1"/>
      <c r="S138" s="1">
        <v>2</v>
      </c>
    </row>
    <row r="139" spans="1:33" x14ac:dyDescent="0.2">
      <c r="B139" s="1"/>
      <c r="C139" s="1"/>
      <c r="D139" s="1">
        <v>2</v>
      </c>
      <c r="E139" s="1"/>
      <c r="F139" s="1"/>
      <c r="G139" s="1">
        <v>2</v>
      </c>
      <c r="H139" s="1"/>
      <c r="I139" s="1"/>
      <c r="J139" s="1">
        <v>4</v>
      </c>
      <c r="K139" s="1"/>
      <c r="L139" s="1"/>
      <c r="M139" s="1">
        <v>2</v>
      </c>
      <c r="N139" s="1"/>
      <c r="O139" s="1"/>
      <c r="P139" s="1">
        <v>2</v>
      </c>
      <c r="Q139" s="1"/>
      <c r="R139" s="1"/>
      <c r="S139" s="1">
        <v>2</v>
      </c>
      <c r="AC139"/>
      <c r="AD139"/>
      <c r="AE139"/>
      <c r="AF139"/>
      <c r="AG139"/>
    </row>
    <row r="140" spans="1:33" x14ac:dyDescent="0.2">
      <c r="AC140"/>
      <c r="AD140"/>
      <c r="AE140"/>
      <c r="AF140"/>
      <c r="AG140"/>
    </row>
    <row r="141" spans="1:33" x14ac:dyDescent="0.2">
      <c r="AC141"/>
      <c r="AD141"/>
      <c r="AE141"/>
      <c r="AF141"/>
      <c r="AG141"/>
    </row>
    <row r="142" spans="1:33" ht="20" x14ac:dyDescent="0.2">
      <c r="AC142" s="7"/>
      <c r="AD142" s="7"/>
      <c r="AE142"/>
      <c r="AF142"/>
      <c r="AG142"/>
    </row>
    <row r="143" spans="1:33" x14ac:dyDescent="0.2">
      <c r="A143" s="2" t="s">
        <v>25</v>
      </c>
      <c r="C143" s="2" t="s">
        <v>37</v>
      </c>
      <c r="D143" s="2" t="s">
        <v>38</v>
      </c>
    </row>
    <row r="144" spans="1:33" x14ac:dyDescent="0.2">
      <c r="C144" s="1">
        <v>3</v>
      </c>
      <c r="D144" s="1">
        <v>387</v>
      </c>
      <c r="E144" s="1">
        <v>281</v>
      </c>
      <c r="F144" s="1">
        <v>713</v>
      </c>
      <c r="G144" s="1">
        <v>1147</v>
      </c>
      <c r="H144" s="1">
        <v>236</v>
      </c>
      <c r="I144" s="1">
        <v>356</v>
      </c>
    </row>
    <row r="145" spans="1:33" x14ac:dyDescent="0.2">
      <c r="C145" s="1">
        <v>6</v>
      </c>
      <c r="D145" s="1">
        <v>449</v>
      </c>
      <c r="E145" s="1">
        <v>261</v>
      </c>
      <c r="F145" s="1">
        <v>1172</v>
      </c>
      <c r="G145" s="1">
        <v>560</v>
      </c>
      <c r="H145" s="1">
        <v>656</v>
      </c>
      <c r="I145" s="1">
        <v>1620</v>
      </c>
    </row>
    <row r="146" spans="1:33" x14ac:dyDescent="0.2">
      <c r="C146" s="1">
        <v>9</v>
      </c>
      <c r="D146" s="1">
        <v>623</v>
      </c>
      <c r="E146" s="1">
        <v>414</v>
      </c>
      <c r="F146" s="1">
        <v>681</v>
      </c>
      <c r="G146" s="1">
        <v>201</v>
      </c>
      <c r="H146" s="1">
        <v>177</v>
      </c>
      <c r="I146" s="1">
        <v>767</v>
      </c>
    </row>
    <row r="147" spans="1:33" x14ac:dyDescent="0.2">
      <c r="C147" s="1">
        <v>12</v>
      </c>
      <c r="D147" s="1">
        <v>477</v>
      </c>
      <c r="E147" s="1">
        <v>879</v>
      </c>
      <c r="F147" s="1">
        <v>564</v>
      </c>
      <c r="G147" s="1">
        <v>277</v>
      </c>
      <c r="H147" s="1">
        <v>158</v>
      </c>
      <c r="I147" s="1">
        <v>386</v>
      </c>
    </row>
    <row r="148" spans="1:33" x14ac:dyDescent="0.2">
      <c r="C148" s="1">
        <v>24</v>
      </c>
      <c r="D148" s="1">
        <v>65</v>
      </c>
      <c r="E148" s="1">
        <v>33</v>
      </c>
      <c r="F148" s="1">
        <v>92</v>
      </c>
      <c r="G148" s="1">
        <v>38</v>
      </c>
      <c r="H148" s="1">
        <v>45</v>
      </c>
      <c r="I148" s="1">
        <v>60</v>
      </c>
    </row>
    <row r="149" spans="1:33" x14ac:dyDescent="0.2">
      <c r="C149" s="1">
        <v>48</v>
      </c>
      <c r="D149" s="1">
        <v>46</v>
      </c>
      <c r="E149" s="1">
        <v>21</v>
      </c>
      <c r="F149" s="1">
        <v>55</v>
      </c>
      <c r="G149" s="1">
        <v>17</v>
      </c>
      <c r="H149" s="1">
        <v>16</v>
      </c>
      <c r="I149" s="1">
        <v>14</v>
      </c>
      <c r="V149"/>
    </row>
    <row r="150" spans="1:33" x14ac:dyDescent="0.2">
      <c r="V150"/>
      <c r="AC150"/>
      <c r="AD150"/>
      <c r="AE150"/>
      <c r="AF150"/>
      <c r="AG150"/>
    </row>
    <row r="151" spans="1:33" ht="20" x14ac:dyDescent="0.2">
      <c r="V151" s="7"/>
      <c r="AC151"/>
      <c r="AD151"/>
      <c r="AE151"/>
      <c r="AF151"/>
      <c r="AG151"/>
    </row>
    <row r="152" spans="1:33" x14ac:dyDescent="0.2">
      <c r="A152" s="2" t="s">
        <v>26</v>
      </c>
      <c r="B152" s="9" t="s">
        <v>27</v>
      </c>
      <c r="C152" s="2" t="s">
        <v>28</v>
      </c>
      <c r="D152"/>
      <c r="E152"/>
      <c r="F152"/>
      <c r="G152"/>
      <c r="H152"/>
      <c r="I152" s="9" t="s">
        <v>29</v>
      </c>
      <c r="J152" s="2" t="s">
        <v>28</v>
      </c>
      <c r="K152"/>
      <c r="L152"/>
      <c r="M152"/>
      <c r="N152"/>
      <c r="P152" s="9" t="s">
        <v>30</v>
      </c>
      <c r="Q152" s="2" t="s">
        <v>28</v>
      </c>
      <c r="R152"/>
      <c r="S152"/>
      <c r="T152"/>
      <c r="U152"/>
      <c r="AC152"/>
      <c r="AD152"/>
      <c r="AE152"/>
      <c r="AF152"/>
      <c r="AG152"/>
    </row>
    <row r="153" spans="1:33" ht="20" x14ac:dyDescent="0.2">
      <c r="B153" s="9" t="s">
        <v>2</v>
      </c>
      <c r="D153"/>
      <c r="E153"/>
      <c r="F153"/>
      <c r="G153"/>
      <c r="H153"/>
      <c r="I153"/>
      <c r="J153" s="9" t="s">
        <v>2</v>
      </c>
      <c r="K153" s="2" t="s">
        <v>9</v>
      </c>
      <c r="L153"/>
      <c r="M153"/>
      <c r="N153"/>
      <c r="P153"/>
      <c r="Q153"/>
      <c r="R153" s="9" t="s">
        <v>2</v>
      </c>
      <c r="T153"/>
      <c r="U153"/>
      <c r="AC153" s="7"/>
      <c r="AD153" s="7"/>
      <c r="AE153"/>
      <c r="AF153"/>
      <c r="AG153"/>
    </row>
    <row r="154" spans="1:33" ht="20" x14ac:dyDescent="0.2">
      <c r="B154" s="10" t="s">
        <v>31</v>
      </c>
      <c r="C154" s="6" t="s">
        <v>32</v>
      </c>
      <c r="D154" s="7"/>
      <c r="E154" s="7"/>
      <c r="F154" s="7"/>
      <c r="G154" s="7"/>
      <c r="H154" s="7"/>
      <c r="I154" s="10" t="s">
        <v>31</v>
      </c>
      <c r="J154" s="12" t="s">
        <v>32</v>
      </c>
      <c r="K154" s="7"/>
      <c r="L154" s="7"/>
      <c r="M154" s="7"/>
      <c r="N154" s="7"/>
      <c r="P154" s="10" t="s">
        <v>31</v>
      </c>
      <c r="Q154" s="12" t="s">
        <v>32</v>
      </c>
      <c r="R154" s="10"/>
      <c r="S154" s="7"/>
      <c r="T154" s="7"/>
      <c r="U154" s="7"/>
    </row>
    <row r="155" spans="1:33" x14ac:dyDescent="0.2">
      <c r="B155" s="11">
        <v>2</v>
      </c>
      <c r="C155" s="2">
        <v>393</v>
      </c>
      <c r="D155" s="2">
        <v>410</v>
      </c>
      <c r="E155" s="2">
        <v>428</v>
      </c>
      <c r="I155"/>
      <c r="J155" s="2">
        <v>3387</v>
      </c>
      <c r="K155" s="2">
        <v>3307</v>
      </c>
      <c r="L155" s="2">
        <v>3283</v>
      </c>
      <c r="P155"/>
      <c r="Q155" s="11">
        <v>2</v>
      </c>
      <c r="R155" s="2">
        <v>921</v>
      </c>
      <c r="S155" s="2">
        <v>814</v>
      </c>
      <c r="T155" s="2">
        <v>995</v>
      </c>
    </row>
    <row r="156" spans="1:33" x14ac:dyDescent="0.2">
      <c r="B156" s="11">
        <v>2500</v>
      </c>
      <c r="C156" s="2">
        <v>427.15</v>
      </c>
      <c r="D156" s="2">
        <v>393.8</v>
      </c>
      <c r="E156" s="2">
        <v>382.3</v>
      </c>
      <c r="F156" s="2">
        <v>392.65</v>
      </c>
      <c r="I156"/>
      <c r="J156" s="2">
        <v>3321</v>
      </c>
      <c r="K156" s="2">
        <v>3145</v>
      </c>
      <c r="L156" s="2">
        <v>3285</v>
      </c>
      <c r="M156" s="2">
        <v>3255</v>
      </c>
      <c r="P156"/>
      <c r="Q156" s="11">
        <v>100</v>
      </c>
      <c r="R156" s="2">
        <v>911</v>
      </c>
      <c r="S156" s="2">
        <v>909</v>
      </c>
      <c r="T156" s="2">
        <v>816</v>
      </c>
      <c r="U156" s="2">
        <v>747</v>
      </c>
    </row>
    <row r="157" spans="1:33" x14ac:dyDescent="0.2">
      <c r="B157" s="11">
        <v>5000</v>
      </c>
      <c r="C157" s="2">
        <v>432</v>
      </c>
      <c r="D157" s="2">
        <v>417</v>
      </c>
      <c r="E157" s="2">
        <v>409</v>
      </c>
      <c r="I157"/>
      <c r="J157" s="2">
        <v>3343</v>
      </c>
      <c r="K157" s="2">
        <v>3419</v>
      </c>
      <c r="L157" s="2">
        <v>3386</v>
      </c>
      <c r="M157" s="2">
        <v>3368</v>
      </c>
      <c r="P157"/>
      <c r="Q157" s="11">
        <v>2500</v>
      </c>
      <c r="R157" s="2">
        <v>895</v>
      </c>
      <c r="S157" s="2">
        <v>904</v>
      </c>
      <c r="T157" s="2">
        <v>819</v>
      </c>
      <c r="U157" s="2">
        <v>790</v>
      </c>
    </row>
    <row r="158" spans="1:33" x14ac:dyDescent="0.2">
      <c r="B158" s="11">
        <v>20000</v>
      </c>
      <c r="C158" s="2">
        <v>419</v>
      </c>
      <c r="D158" s="2">
        <v>434</v>
      </c>
      <c r="E158" s="2">
        <v>408</v>
      </c>
      <c r="I158"/>
      <c r="J158" s="2">
        <v>3423</v>
      </c>
      <c r="K158" s="2">
        <v>3388</v>
      </c>
      <c r="L158" s="2">
        <v>3366</v>
      </c>
      <c r="P158"/>
      <c r="Q158" s="11">
        <v>5000</v>
      </c>
      <c r="R158" s="2">
        <v>907</v>
      </c>
      <c r="S158" s="2">
        <v>820</v>
      </c>
      <c r="T158" s="2">
        <v>922</v>
      </c>
      <c r="U158" s="2">
        <v>909</v>
      </c>
    </row>
    <row r="159" spans="1:33" x14ac:dyDescent="0.2">
      <c r="B159" s="11">
        <v>40000</v>
      </c>
      <c r="C159" s="2">
        <v>267</v>
      </c>
      <c r="D159" s="2">
        <v>279</v>
      </c>
      <c r="E159" s="2">
        <v>263</v>
      </c>
      <c r="F159" s="2">
        <v>261</v>
      </c>
      <c r="I159"/>
      <c r="J159" s="2">
        <v>3221</v>
      </c>
      <c r="K159" s="2">
        <v>3070</v>
      </c>
      <c r="L159" s="2">
        <v>3105</v>
      </c>
      <c r="P159"/>
      <c r="Q159" s="11">
        <v>20000</v>
      </c>
      <c r="R159" s="2">
        <v>577</v>
      </c>
      <c r="S159" s="2">
        <v>548</v>
      </c>
      <c r="T159" s="2">
        <v>542</v>
      </c>
      <c r="U159" s="2">
        <v>552</v>
      </c>
      <c r="V159"/>
    </row>
    <row r="160" spans="1:33" x14ac:dyDescent="0.2">
      <c r="B160" s="11">
        <v>100000</v>
      </c>
      <c r="C160" s="2">
        <v>14</v>
      </c>
      <c r="D160" s="2">
        <v>15</v>
      </c>
      <c r="E160" s="2">
        <v>13</v>
      </c>
      <c r="F160" s="2">
        <v>16</v>
      </c>
      <c r="I160"/>
      <c r="J160" s="2">
        <v>1946</v>
      </c>
      <c r="K160" s="2">
        <v>1819</v>
      </c>
      <c r="L160" s="2">
        <v>1976</v>
      </c>
      <c r="P160"/>
      <c r="Q160" s="11">
        <v>40000</v>
      </c>
      <c r="R160" s="2">
        <v>62</v>
      </c>
      <c r="S160" s="2">
        <v>57</v>
      </c>
      <c r="T160" s="2">
        <v>54</v>
      </c>
      <c r="V160"/>
    </row>
    <row r="161" spans="2:22" x14ac:dyDescent="0.2">
      <c r="B161" s="11">
        <v>200000</v>
      </c>
      <c r="C161" s="2">
        <v>17</v>
      </c>
      <c r="D161" s="2">
        <v>13</v>
      </c>
      <c r="E161" s="2">
        <v>16</v>
      </c>
      <c r="F161" s="2">
        <v>9</v>
      </c>
      <c r="I161"/>
      <c r="J161" s="2">
        <v>425</v>
      </c>
      <c r="K161" s="2">
        <v>408</v>
      </c>
      <c r="L161" s="2">
        <v>386</v>
      </c>
      <c r="P161"/>
      <c r="Q161" s="11">
        <v>100000</v>
      </c>
      <c r="R161" s="2">
        <v>7</v>
      </c>
      <c r="S161" s="2">
        <v>7</v>
      </c>
      <c r="T161" s="2">
        <v>5</v>
      </c>
      <c r="V161"/>
    </row>
    <row r="162" spans="2:22" ht="20" x14ac:dyDescent="0.2">
      <c r="B162"/>
      <c r="C162"/>
      <c r="D162"/>
      <c r="E162"/>
      <c r="F162"/>
      <c r="G162"/>
      <c r="H162"/>
      <c r="I162"/>
      <c r="J162"/>
      <c r="K162"/>
      <c r="L162"/>
      <c r="M162"/>
      <c r="N162"/>
      <c r="P162"/>
      <c r="Q162"/>
      <c r="R162"/>
      <c r="S162"/>
      <c r="T162"/>
      <c r="U162"/>
      <c r="V162" s="7"/>
    </row>
    <row r="163" spans="2:22" x14ac:dyDescent="0.2">
      <c r="B163" s="9" t="s">
        <v>27</v>
      </c>
      <c r="C163" s="2" t="s">
        <v>28</v>
      </c>
      <c r="D163"/>
      <c r="E163"/>
      <c r="F163"/>
      <c r="G163"/>
      <c r="H163"/>
      <c r="I163" s="9" t="s">
        <v>29</v>
      </c>
      <c r="J163" s="2" t="s">
        <v>28</v>
      </c>
      <c r="K163"/>
      <c r="L163"/>
      <c r="M163"/>
      <c r="N163"/>
      <c r="P163" s="9" t="s">
        <v>29</v>
      </c>
      <c r="Q163" s="2" t="s">
        <v>28</v>
      </c>
      <c r="R163"/>
      <c r="S163"/>
      <c r="T163"/>
      <c r="U163"/>
    </row>
    <row r="164" spans="2:22" x14ac:dyDescent="0.2">
      <c r="B164" s="9" t="s">
        <v>39</v>
      </c>
      <c r="D164"/>
      <c r="E164"/>
      <c r="F164"/>
      <c r="G164"/>
      <c r="H164"/>
      <c r="I164"/>
      <c r="J164" s="9" t="s">
        <v>39</v>
      </c>
      <c r="L164"/>
      <c r="M164"/>
      <c r="N164"/>
      <c r="P164"/>
      <c r="Q164"/>
      <c r="R164" s="9" t="s">
        <v>39</v>
      </c>
      <c r="T164"/>
      <c r="U164"/>
    </row>
    <row r="165" spans="2:22" ht="20" x14ac:dyDescent="0.2">
      <c r="B165" s="10" t="s">
        <v>31</v>
      </c>
      <c r="C165" s="6" t="s">
        <v>32</v>
      </c>
      <c r="D165" s="7"/>
      <c r="E165" s="7"/>
      <c r="F165" s="7"/>
      <c r="G165" s="7"/>
      <c r="H165" s="7"/>
      <c r="I165" s="10" t="s">
        <v>31</v>
      </c>
      <c r="J165" s="12" t="s">
        <v>32</v>
      </c>
      <c r="K165" s="7"/>
      <c r="L165" s="7"/>
      <c r="M165" s="7"/>
      <c r="N165" s="7"/>
      <c r="P165" s="10" t="s">
        <v>31</v>
      </c>
      <c r="Q165" s="12" t="s">
        <v>32</v>
      </c>
      <c r="R165" s="10"/>
      <c r="S165" s="7"/>
      <c r="T165" s="7"/>
      <c r="U165" s="7"/>
    </row>
    <row r="166" spans="2:22" x14ac:dyDescent="0.2">
      <c r="B166" s="11">
        <v>2</v>
      </c>
      <c r="C166" s="2">
        <v>393</v>
      </c>
      <c r="D166" s="2">
        <v>410</v>
      </c>
      <c r="E166" s="2">
        <v>428</v>
      </c>
      <c r="I166"/>
      <c r="J166" s="2">
        <v>3526</v>
      </c>
      <c r="K166" s="2">
        <v>3346</v>
      </c>
      <c r="L166" s="2">
        <v>3059</v>
      </c>
      <c r="P166"/>
      <c r="Q166" s="11">
        <v>2</v>
      </c>
      <c r="R166" s="2">
        <v>921</v>
      </c>
      <c r="S166" s="2">
        <v>814</v>
      </c>
      <c r="T166" s="2">
        <v>995</v>
      </c>
    </row>
    <row r="167" spans="2:22" x14ac:dyDescent="0.2">
      <c r="B167" s="11">
        <v>2500</v>
      </c>
      <c r="C167" s="2">
        <v>379</v>
      </c>
      <c r="D167" s="2">
        <v>423</v>
      </c>
      <c r="E167" s="2">
        <v>419</v>
      </c>
      <c r="I167"/>
      <c r="J167" s="2">
        <v>3488</v>
      </c>
      <c r="K167" s="2">
        <v>3430</v>
      </c>
      <c r="L167" s="2">
        <v>3052</v>
      </c>
      <c r="M167" s="2">
        <v>3013</v>
      </c>
      <c r="P167"/>
      <c r="Q167" s="11">
        <v>100</v>
      </c>
      <c r="R167" s="2">
        <v>813</v>
      </c>
      <c r="S167" s="2">
        <v>801</v>
      </c>
      <c r="T167" s="2">
        <v>873</v>
      </c>
    </row>
    <row r="168" spans="2:22" x14ac:dyDescent="0.2">
      <c r="B168" s="11">
        <v>5000</v>
      </c>
      <c r="C168" s="2">
        <v>434</v>
      </c>
      <c r="D168" s="2">
        <v>423</v>
      </c>
      <c r="E168" s="2">
        <v>427</v>
      </c>
      <c r="I168"/>
      <c r="J168" s="2">
        <v>3559</v>
      </c>
      <c r="K168" s="2">
        <v>3061</v>
      </c>
      <c r="L168" s="2">
        <v>3518</v>
      </c>
      <c r="M168" s="2">
        <v>3405</v>
      </c>
      <c r="P168"/>
      <c r="Q168" s="11">
        <v>2500</v>
      </c>
      <c r="R168" s="2">
        <v>878</v>
      </c>
      <c r="S168" s="2">
        <v>882</v>
      </c>
      <c r="T168" s="2">
        <v>913</v>
      </c>
      <c r="U168" s="2">
        <v>816</v>
      </c>
    </row>
    <row r="169" spans="2:22" x14ac:dyDescent="0.2">
      <c r="B169" s="11">
        <v>20000</v>
      </c>
      <c r="C169" s="2">
        <v>497</v>
      </c>
      <c r="D169" s="2">
        <v>501</v>
      </c>
      <c r="E169" s="2">
        <v>511</v>
      </c>
      <c r="I169"/>
      <c r="J169" s="2">
        <v>3196</v>
      </c>
      <c r="K169" s="2">
        <v>2781</v>
      </c>
      <c r="L169" s="2">
        <v>3153</v>
      </c>
      <c r="P169"/>
      <c r="Q169" s="11">
        <v>5000</v>
      </c>
      <c r="R169" s="2">
        <v>780</v>
      </c>
      <c r="S169" s="2">
        <v>901</v>
      </c>
      <c r="T169" s="2">
        <v>954</v>
      </c>
      <c r="U169" s="2">
        <v>919</v>
      </c>
    </row>
    <row r="170" spans="2:22" x14ac:dyDescent="0.2">
      <c r="B170" s="11">
        <v>40000</v>
      </c>
      <c r="C170" s="2">
        <v>489</v>
      </c>
      <c r="D170" s="2">
        <v>486</v>
      </c>
      <c r="E170" s="2">
        <v>463</v>
      </c>
      <c r="F170" s="2">
        <v>490</v>
      </c>
      <c r="I170"/>
      <c r="J170" s="2">
        <v>2356</v>
      </c>
      <c r="K170" s="2">
        <v>2625</v>
      </c>
      <c r="L170" s="2">
        <v>2060</v>
      </c>
      <c r="P170"/>
      <c r="Q170" s="11">
        <v>20000</v>
      </c>
      <c r="R170" s="2">
        <v>678</v>
      </c>
      <c r="S170" s="2">
        <v>656</v>
      </c>
      <c r="T170" s="2">
        <v>656</v>
      </c>
      <c r="U170" s="2">
        <v>620</v>
      </c>
      <c r="V170"/>
    </row>
    <row r="171" spans="2:22" x14ac:dyDescent="0.2">
      <c r="B171" s="11">
        <v>100000</v>
      </c>
      <c r="C171" s="2">
        <v>91</v>
      </c>
      <c r="D171" s="2">
        <v>85</v>
      </c>
      <c r="E171" s="2">
        <v>93</v>
      </c>
      <c r="F171" s="2">
        <v>91</v>
      </c>
      <c r="I171"/>
      <c r="J171" s="2">
        <v>1547</v>
      </c>
      <c r="K171" s="2">
        <v>1312</v>
      </c>
      <c r="L171" s="2">
        <v>1497</v>
      </c>
      <c r="P171"/>
      <c r="Q171" s="11">
        <v>40000</v>
      </c>
      <c r="R171" s="2">
        <v>552</v>
      </c>
      <c r="S171" s="2">
        <v>521</v>
      </c>
      <c r="T171" s="2">
        <v>484</v>
      </c>
      <c r="V171"/>
    </row>
    <row r="172" spans="2:22" x14ac:dyDescent="0.2">
      <c r="B172" s="11">
        <v>200000</v>
      </c>
      <c r="C172" s="2">
        <v>14</v>
      </c>
      <c r="D172" s="2">
        <v>12</v>
      </c>
      <c r="E172" s="2">
        <v>12</v>
      </c>
      <c r="F172" s="2">
        <v>14</v>
      </c>
      <c r="I172"/>
      <c r="J172" s="2">
        <v>502</v>
      </c>
      <c r="K172" s="2">
        <v>473</v>
      </c>
      <c r="L172" s="2">
        <v>514</v>
      </c>
      <c r="P172"/>
      <c r="Q172" s="11">
        <v>100000</v>
      </c>
      <c r="R172" s="2">
        <v>303</v>
      </c>
      <c r="S172" s="2">
        <v>293</v>
      </c>
      <c r="T172" s="2">
        <v>279</v>
      </c>
      <c r="V172"/>
    </row>
    <row r="173" spans="2:22" ht="20" x14ac:dyDescent="0.2">
      <c r="B173"/>
      <c r="C173"/>
      <c r="D173"/>
      <c r="E173"/>
      <c r="F173"/>
      <c r="G173"/>
      <c r="H173"/>
      <c r="I173"/>
      <c r="J173"/>
      <c r="K173"/>
      <c r="L173"/>
      <c r="M173"/>
      <c r="N173"/>
      <c r="P173"/>
      <c r="Q173"/>
      <c r="R173"/>
      <c r="S173"/>
      <c r="T173"/>
      <c r="U173"/>
      <c r="V173" s="7"/>
    </row>
    <row r="174" spans="2:22" x14ac:dyDescent="0.2">
      <c r="B174" s="9" t="s">
        <v>27</v>
      </c>
      <c r="C174" s="2" t="s">
        <v>28</v>
      </c>
      <c r="D174"/>
      <c r="E174"/>
      <c r="F174"/>
      <c r="G174"/>
      <c r="H174"/>
      <c r="I174" s="9" t="s">
        <v>29</v>
      </c>
      <c r="J174" s="2" t="s">
        <v>28</v>
      </c>
      <c r="K174"/>
      <c r="L174"/>
      <c r="M174"/>
      <c r="N174"/>
      <c r="P174" s="9" t="s">
        <v>29</v>
      </c>
      <c r="Q174" s="2" t="s">
        <v>28</v>
      </c>
      <c r="R174"/>
      <c r="S174"/>
      <c r="T174"/>
      <c r="U174"/>
    </row>
    <row r="175" spans="2:22" x14ac:dyDescent="0.2">
      <c r="B175" s="9" t="s">
        <v>40</v>
      </c>
      <c r="D175"/>
      <c r="E175"/>
      <c r="F175"/>
      <c r="G175"/>
      <c r="H175"/>
      <c r="I175"/>
      <c r="J175" s="9" t="s">
        <v>40</v>
      </c>
      <c r="L175"/>
      <c r="M175"/>
      <c r="N175"/>
      <c r="P175"/>
      <c r="Q175"/>
      <c r="R175" s="9" t="s">
        <v>40</v>
      </c>
      <c r="T175"/>
      <c r="U175"/>
    </row>
    <row r="176" spans="2:22" ht="20" x14ac:dyDescent="0.2">
      <c r="B176" s="5" t="s">
        <v>31</v>
      </c>
      <c r="C176" s="6" t="s">
        <v>32</v>
      </c>
      <c r="D176" s="7"/>
      <c r="E176" s="7"/>
      <c r="F176" s="7"/>
      <c r="G176" s="7"/>
      <c r="H176" s="7"/>
      <c r="I176" s="5" t="s">
        <v>31</v>
      </c>
      <c r="J176" s="6" t="s">
        <v>32</v>
      </c>
      <c r="K176" s="7"/>
      <c r="L176" s="7"/>
      <c r="M176" s="7"/>
      <c r="N176" s="7"/>
      <c r="P176" s="5" t="s">
        <v>31</v>
      </c>
      <c r="Q176" s="6" t="s">
        <v>32</v>
      </c>
      <c r="R176" s="7"/>
      <c r="S176" s="7"/>
      <c r="T176" s="7"/>
      <c r="U176" s="7"/>
    </row>
    <row r="177" spans="2:22" ht="19" x14ac:dyDescent="0.2">
      <c r="B177" s="8">
        <v>2</v>
      </c>
      <c r="C177" s="2">
        <v>418.8</v>
      </c>
      <c r="D177" s="2">
        <v>407.1</v>
      </c>
      <c r="E177" s="2">
        <v>375.9</v>
      </c>
      <c r="I177"/>
      <c r="J177" s="2">
        <v>3292</v>
      </c>
      <c r="K177" s="2">
        <v>3439</v>
      </c>
      <c r="L177" s="2">
        <v>3227</v>
      </c>
      <c r="P177"/>
      <c r="Q177" s="8">
        <v>2</v>
      </c>
      <c r="R177" s="2">
        <v>1183</v>
      </c>
      <c r="S177" s="2">
        <v>1144</v>
      </c>
      <c r="T177" s="2">
        <v>1155</v>
      </c>
      <c r="U177" s="2">
        <v>1164</v>
      </c>
    </row>
    <row r="178" spans="2:22" ht="19" x14ac:dyDescent="0.2">
      <c r="B178" s="8">
        <v>2500</v>
      </c>
      <c r="C178" s="2">
        <v>427.9</v>
      </c>
      <c r="D178" s="2">
        <v>408.4</v>
      </c>
      <c r="E178" s="2">
        <v>430.5</v>
      </c>
      <c r="F178" s="2">
        <v>420.1</v>
      </c>
      <c r="I178"/>
      <c r="J178" s="2">
        <v>3596</v>
      </c>
      <c r="K178" s="2">
        <v>3051</v>
      </c>
      <c r="L178" s="2">
        <v>3185</v>
      </c>
      <c r="M178" s="2">
        <v>3463</v>
      </c>
      <c r="P178"/>
      <c r="Q178" s="8">
        <v>100</v>
      </c>
      <c r="R178" s="2">
        <v>1181</v>
      </c>
      <c r="S178" s="2">
        <v>1125</v>
      </c>
      <c r="T178" s="2">
        <v>1007</v>
      </c>
      <c r="U178" s="2">
        <v>1104</v>
      </c>
    </row>
    <row r="179" spans="2:22" ht="19" x14ac:dyDescent="0.2">
      <c r="B179" s="8">
        <v>5000</v>
      </c>
      <c r="C179" s="2">
        <v>446.1</v>
      </c>
      <c r="D179" s="2">
        <v>426.6</v>
      </c>
      <c r="E179" s="2">
        <v>443.5</v>
      </c>
      <c r="I179"/>
      <c r="J179" s="2">
        <v>3753</v>
      </c>
      <c r="K179" s="2">
        <v>3109</v>
      </c>
      <c r="L179" s="2">
        <v>3392</v>
      </c>
      <c r="M179" s="2">
        <v>3137</v>
      </c>
      <c r="P179"/>
      <c r="Q179" s="8">
        <v>2500</v>
      </c>
      <c r="R179" s="2">
        <v>1188</v>
      </c>
      <c r="S179" s="2">
        <v>1128</v>
      </c>
      <c r="T179" s="2">
        <v>1141</v>
      </c>
      <c r="U179" s="2">
        <v>1034</v>
      </c>
    </row>
    <row r="180" spans="2:22" ht="19" x14ac:dyDescent="0.2">
      <c r="B180" s="8">
        <v>20000</v>
      </c>
      <c r="C180" s="2">
        <v>456</v>
      </c>
      <c r="D180" s="2">
        <v>428</v>
      </c>
      <c r="E180" s="2">
        <v>411</v>
      </c>
      <c r="I180"/>
      <c r="J180" s="2">
        <v>3392</v>
      </c>
      <c r="K180" s="2">
        <v>3238</v>
      </c>
      <c r="L180" s="2">
        <v>3211</v>
      </c>
      <c r="P180"/>
      <c r="Q180" s="8">
        <v>5000</v>
      </c>
      <c r="R180" s="2">
        <v>1139</v>
      </c>
      <c r="S180" s="2">
        <v>1137</v>
      </c>
      <c r="T180" s="2">
        <v>1017</v>
      </c>
      <c r="U180" s="2">
        <v>1149</v>
      </c>
    </row>
    <row r="181" spans="2:22" ht="19" x14ac:dyDescent="0.2">
      <c r="B181" s="8">
        <v>40000</v>
      </c>
      <c r="C181" s="2">
        <v>526</v>
      </c>
      <c r="D181" s="2">
        <v>523</v>
      </c>
      <c r="E181" s="2">
        <v>497</v>
      </c>
      <c r="F181" s="2">
        <v>465</v>
      </c>
      <c r="I181"/>
      <c r="J181" s="2">
        <v>2775</v>
      </c>
      <c r="K181" s="2">
        <v>2762</v>
      </c>
      <c r="L181" s="2">
        <v>2642</v>
      </c>
      <c r="P181"/>
      <c r="Q181" s="8">
        <v>20000</v>
      </c>
      <c r="R181" s="2">
        <v>1209</v>
      </c>
      <c r="S181" s="2">
        <v>1147</v>
      </c>
      <c r="T181" s="2">
        <v>1154</v>
      </c>
      <c r="U181" s="2">
        <v>1086</v>
      </c>
    </row>
    <row r="182" spans="2:22" ht="19" x14ac:dyDescent="0.2">
      <c r="B182" s="8">
        <v>100000</v>
      </c>
      <c r="C182" s="2">
        <v>379</v>
      </c>
      <c r="D182" s="2">
        <v>360</v>
      </c>
      <c r="E182" s="2">
        <v>335</v>
      </c>
      <c r="F182" s="2">
        <v>342</v>
      </c>
      <c r="I182"/>
      <c r="J182" s="2">
        <v>1418</v>
      </c>
      <c r="K182" s="2">
        <v>1425</v>
      </c>
      <c r="L182" s="2">
        <v>1274</v>
      </c>
      <c r="P182"/>
      <c r="Q182" s="8">
        <v>40000</v>
      </c>
      <c r="R182" s="2">
        <v>1006</v>
      </c>
      <c r="S182" s="2">
        <v>934</v>
      </c>
      <c r="T182" s="2">
        <v>921</v>
      </c>
    </row>
    <row r="183" spans="2:22" ht="19" x14ac:dyDescent="0.2">
      <c r="B183" s="8">
        <v>200000</v>
      </c>
      <c r="C183" s="2">
        <v>43</v>
      </c>
      <c r="D183" s="2">
        <v>36</v>
      </c>
      <c r="E183" s="2">
        <v>37</v>
      </c>
      <c r="F183" s="2">
        <v>31</v>
      </c>
      <c r="I183"/>
      <c r="J183" s="2">
        <v>394</v>
      </c>
      <c r="K183" s="2">
        <v>328</v>
      </c>
      <c r="L183" s="2">
        <v>328</v>
      </c>
      <c r="P183"/>
      <c r="Q183" s="8">
        <v>100000</v>
      </c>
      <c r="R183" s="2">
        <v>381</v>
      </c>
      <c r="S183" s="2">
        <v>381</v>
      </c>
      <c r="T183" s="2">
        <v>340</v>
      </c>
    </row>
    <row r="186" spans="2:22" x14ac:dyDescent="0.2">
      <c r="B186" s="11">
        <v>2500</v>
      </c>
      <c r="C186" s="2">
        <v>427.15</v>
      </c>
      <c r="D186" s="2">
        <v>393.8</v>
      </c>
      <c r="E186" s="2">
        <v>382.3</v>
      </c>
      <c r="F186" s="2">
        <v>392.65</v>
      </c>
      <c r="I186"/>
      <c r="J186" s="2">
        <v>3321</v>
      </c>
      <c r="K186" s="2">
        <v>3145</v>
      </c>
      <c r="L186" s="2">
        <v>3285</v>
      </c>
      <c r="M186" s="2">
        <v>3255</v>
      </c>
      <c r="P186"/>
      <c r="Q186" s="11">
        <v>100</v>
      </c>
      <c r="R186" s="2">
        <v>911</v>
      </c>
      <c r="S186" s="2">
        <v>909</v>
      </c>
      <c r="T186" s="2">
        <v>816</v>
      </c>
      <c r="U186" s="2">
        <v>747</v>
      </c>
    </row>
    <row r="187" spans="2:22" x14ac:dyDescent="0.2">
      <c r="B187" s="11">
        <v>5000</v>
      </c>
      <c r="C187" s="2">
        <v>432</v>
      </c>
      <c r="D187" s="2">
        <v>417</v>
      </c>
      <c r="E187" s="2">
        <v>409</v>
      </c>
      <c r="I187"/>
      <c r="J187" s="2">
        <v>3343</v>
      </c>
      <c r="K187" s="2">
        <v>3419</v>
      </c>
      <c r="L187" s="2">
        <v>3386</v>
      </c>
      <c r="M187" s="2">
        <v>3368</v>
      </c>
      <c r="P187"/>
      <c r="Q187" s="11">
        <v>2500</v>
      </c>
      <c r="R187" s="2">
        <v>895</v>
      </c>
      <c r="S187" s="2">
        <v>904</v>
      </c>
      <c r="T187" s="2">
        <v>819</v>
      </c>
      <c r="U187" s="2">
        <v>790</v>
      </c>
    </row>
    <row r="188" spans="2:22" x14ac:dyDescent="0.2">
      <c r="B188" s="11">
        <v>20000</v>
      </c>
      <c r="C188" s="2">
        <v>419</v>
      </c>
      <c r="D188" s="2">
        <v>434</v>
      </c>
      <c r="E188" s="2">
        <v>408</v>
      </c>
      <c r="I188"/>
      <c r="J188" s="2">
        <v>3423</v>
      </c>
      <c r="K188" s="2">
        <v>3388</v>
      </c>
      <c r="L188" s="2">
        <v>3366</v>
      </c>
      <c r="P188"/>
      <c r="Q188" s="11">
        <v>5000</v>
      </c>
      <c r="R188" s="2">
        <v>907</v>
      </c>
      <c r="S188" s="2">
        <v>820</v>
      </c>
      <c r="T188" s="2">
        <v>922</v>
      </c>
      <c r="U188" s="2">
        <v>909</v>
      </c>
    </row>
    <row r="189" spans="2:22" x14ac:dyDescent="0.2">
      <c r="B189" s="11">
        <v>40000</v>
      </c>
      <c r="C189" s="2">
        <v>267</v>
      </c>
      <c r="D189" s="2">
        <v>279</v>
      </c>
      <c r="E189" s="2">
        <v>263</v>
      </c>
      <c r="F189" s="2">
        <v>261</v>
      </c>
      <c r="I189"/>
      <c r="J189" s="2">
        <v>3221</v>
      </c>
      <c r="K189" s="2">
        <v>3070</v>
      </c>
      <c r="L189" s="2">
        <v>3105</v>
      </c>
      <c r="P189"/>
      <c r="Q189" s="11">
        <v>20000</v>
      </c>
      <c r="R189" s="2">
        <v>577</v>
      </c>
      <c r="S189" s="2">
        <v>548</v>
      </c>
      <c r="T189" s="2">
        <v>542</v>
      </c>
      <c r="U189" s="2">
        <v>552</v>
      </c>
      <c r="V189"/>
    </row>
    <row r="190" spans="2:22" x14ac:dyDescent="0.2">
      <c r="B190" s="11">
        <v>100000</v>
      </c>
      <c r="C190" s="2">
        <v>14</v>
      </c>
      <c r="D190" s="2">
        <v>15</v>
      </c>
      <c r="E190" s="2">
        <v>13</v>
      </c>
      <c r="F190" s="2">
        <v>16</v>
      </c>
      <c r="I190"/>
      <c r="J190" s="2">
        <v>1946</v>
      </c>
      <c r="K190" s="2">
        <v>1819</v>
      </c>
      <c r="L190" s="2">
        <v>1976</v>
      </c>
      <c r="P190"/>
      <c r="Q190" s="11">
        <v>40000</v>
      </c>
      <c r="R190" s="2">
        <v>62</v>
      </c>
      <c r="S190" s="2">
        <v>57</v>
      </c>
      <c r="T190" s="2">
        <v>54</v>
      </c>
      <c r="V190"/>
    </row>
    <row r="191" spans="2:22" x14ac:dyDescent="0.2">
      <c r="B191" s="11">
        <v>200000</v>
      </c>
      <c r="C191" s="2">
        <v>17</v>
      </c>
      <c r="D191" s="2">
        <v>13</v>
      </c>
      <c r="E191" s="2">
        <v>16</v>
      </c>
      <c r="F191" s="2">
        <v>9</v>
      </c>
      <c r="I191"/>
      <c r="J191" s="2">
        <v>425</v>
      </c>
      <c r="K191" s="2">
        <v>408</v>
      </c>
      <c r="L191" s="2">
        <v>386</v>
      </c>
      <c r="P191"/>
      <c r="Q191" s="11">
        <v>100000</v>
      </c>
      <c r="R191" s="2">
        <v>7</v>
      </c>
      <c r="S191" s="2">
        <v>7</v>
      </c>
      <c r="T191" s="2">
        <v>5</v>
      </c>
      <c r="V191"/>
    </row>
    <row r="192" spans="2:22" ht="20" x14ac:dyDescent="0.2">
      <c r="B192"/>
      <c r="C192"/>
      <c r="D192"/>
      <c r="E192"/>
      <c r="F192"/>
      <c r="G192"/>
      <c r="H192"/>
      <c r="I192"/>
      <c r="J192"/>
      <c r="K192"/>
      <c r="L192"/>
      <c r="M192"/>
      <c r="N192"/>
      <c r="P192"/>
      <c r="Q192"/>
      <c r="R192"/>
      <c r="S192"/>
      <c r="T192"/>
      <c r="U192"/>
      <c r="V192" s="7"/>
    </row>
    <row r="193" spans="2:22" x14ac:dyDescent="0.2">
      <c r="B193" s="9" t="s">
        <v>27</v>
      </c>
      <c r="C193" s="2" t="s">
        <v>28</v>
      </c>
      <c r="D193"/>
      <c r="E193"/>
      <c r="F193"/>
      <c r="G193"/>
      <c r="H193"/>
      <c r="I193" s="9" t="s">
        <v>29</v>
      </c>
      <c r="J193" s="2" t="s">
        <v>28</v>
      </c>
      <c r="K193"/>
      <c r="L193"/>
      <c r="M193"/>
      <c r="N193"/>
      <c r="P193" s="9" t="s">
        <v>29</v>
      </c>
      <c r="Q193" s="2" t="s">
        <v>28</v>
      </c>
      <c r="R193"/>
      <c r="S193"/>
      <c r="T193"/>
      <c r="U193"/>
    </row>
    <row r="194" spans="2:22" x14ac:dyDescent="0.2">
      <c r="B194" s="9" t="s">
        <v>39</v>
      </c>
      <c r="D194"/>
      <c r="E194"/>
      <c r="F194"/>
      <c r="G194"/>
      <c r="H194"/>
      <c r="I194"/>
      <c r="J194" s="9" t="s">
        <v>39</v>
      </c>
      <c r="L194"/>
      <c r="M194"/>
      <c r="N194"/>
      <c r="P194"/>
      <c r="Q194"/>
      <c r="R194" s="9" t="s">
        <v>39</v>
      </c>
      <c r="T194"/>
      <c r="U194"/>
    </row>
    <row r="195" spans="2:22" ht="20" x14ac:dyDescent="0.2">
      <c r="B195" s="10" t="s">
        <v>31</v>
      </c>
      <c r="C195" s="6" t="s">
        <v>32</v>
      </c>
      <c r="D195" s="7"/>
      <c r="E195" s="7"/>
      <c r="F195" s="7"/>
      <c r="G195" s="7"/>
      <c r="H195" s="7"/>
      <c r="I195" s="10" t="s">
        <v>31</v>
      </c>
      <c r="J195" s="12" t="s">
        <v>32</v>
      </c>
      <c r="K195" s="7"/>
      <c r="L195" s="7"/>
      <c r="M195" s="7"/>
      <c r="N195" s="7"/>
      <c r="P195" s="10" t="s">
        <v>31</v>
      </c>
      <c r="Q195" s="12" t="s">
        <v>32</v>
      </c>
      <c r="R195" s="10"/>
      <c r="S195" s="7"/>
      <c r="T195" s="7"/>
      <c r="U195" s="7"/>
    </row>
    <row r="196" spans="2:22" x14ac:dyDescent="0.2">
      <c r="B196" s="11">
        <v>2</v>
      </c>
      <c r="C196" s="2">
        <v>393</v>
      </c>
      <c r="D196" s="2">
        <v>410</v>
      </c>
      <c r="E196" s="2">
        <v>428</v>
      </c>
      <c r="I196"/>
      <c r="J196" s="2">
        <v>3526</v>
      </c>
      <c r="K196" s="2">
        <v>3346</v>
      </c>
      <c r="L196" s="2">
        <v>3059</v>
      </c>
      <c r="P196"/>
      <c r="Q196" s="11">
        <v>2</v>
      </c>
      <c r="R196" s="2">
        <v>921</v>
      </c>
      <c r="S196" s="2">
        <v>814</v>
      </c>
      <c r="T196" s="2">
        <v>995</v>
      </c>
    </row>
    <row r="197" spans="2:22" x14ac:dyDescent="0.2">
      <c r="B197" s="11">
        <v>2500</v>
      </c>
      <c r="C197" s="2">
        <v>379</v>
      </c>
      <c r="D197" s="2">
        <v>423</v>
      </c>
      <c r="E197" s="2">
        <v>419</v>
      </c>
      <c r="I197"/>
      <c r="J197" s="2">
        <v>3488</v>
      </c>
      <c r="K197" s="2">
        <v>3430</v>
      </c>
      <c r="L197" s="2">
        <v>3052</v>
      </c>
      <c r="M197" s="2">
        <v>3013</v>
      </c>
      <c r="P197"/>
      <c r="Q197" s="11">
        <v>100</v>
      </c>
      <c r="R197" s="2">
        <v>813</v>
      </c>
      <c r="S197" s="2">
        <v>801</v>
      </c>
      <c r="T197" s="2">
        <v>873</v>
      </c>
    </row>
    <row r="198" spans="2:22" x14ac:dyDescent="0.2">
      <c r="B198" s="11">
        <v>5000</v>
      </c>
      <c r="C198" s="2">
        <v>434</v>
      </c>
      <c r="D198" s="2">
        <v>423</v>
      </c>
      <c r="E198" s="2">
        <v>427</v>
      </c>
      <c r="I198"/>
      <c r="J198" s="2">
        <v>3559</v>
      </c>
      <c r="K198" s="2">
        <v>3061</v>
      </c>
      <c r="L198" s="2">
        <v>3518</v>
      </c>
      <c r="M198" s="2">
        <v>3405</v>
      </c>
      <c r="P198"/>
      <c r="Q198" s="11">
        <v>2500</v>
      </c>
      <c r="R198" s="2">
        <v>878</v>
      </c>
      <c r="S198" s="2">
        <v>882</v>
      </c>
      <c r="T198" s="2">
        <v>913</v>
      </c>
      <c r="U198" s="2">
        <v>816</v>
      </c>
    </row>
    <row r="199" spans="2:22" x14ac:dyDescent="0.2">
      <c r="B199" s="11">
        <v>20000</v>
      </c>
      <c r="C199" s="2">
        <v>497</v>
      </c>
      <c r="D199" s="2">
        <v>501</v>
      </c>
      <c r="E199" s="2">
        <v>511</v>
      </c>
      <c r="I199"/>
      <c r="J199" s="2">
        <v>3196</v>
      </c>
      <c r="K199" s="2">
        <v>2781</v>
      </c>
      <c r="L199" s="2">
        <v>3153</v>
      </c>
      <c r="P199"/>
      <c r="Q199" s="11">
        <v>5000</v>
      </c>
      <c r="R199" s="2">
        <v>780</v>
      </c>
      <c r="S199" s="2">
        <v>901</v>
      </c>
      <c r="T199" s="2">
        <v>954</v>
      </c>
      <c r="U199" s="2">
        <v>919</v>
      </c>
    </row>
    <row r="200" spans="2:22" x14ac:dyDescent="0.2">
      <c r="B200" s="11">
        <v>40000</v>
      </c>
      <c r="C200" s="2">
        <v>489</v>
      </c>
      <c r="D200" s="2">
        <v>486</v>
      </c>
      <c r="E200" s="2">
        <v>463</v>
      </c>
      <c r="F200" s="2">
        <v>490</v>
      </c>
      <c r="I200"/>
      <c r="J200" s="2">
        <v>2356</v>
      </c>
      <c r="K200" s="2">
        <v>2625</v>
      </c>
      <c r="L200" s="2">
        <v>2060</v>
      </c>
      <c r="P200"/>
      <c r="Q200" s="11">
        <v>20000</v>
      </c>
      <c r="R200" s="2">
        <v>678</v>
      </c>
      <c r="S200" s="2">
        <v>656</v>
      </c>
      <c r="T200" s="2">
        <v>656</v>
      </c>
      <c r="U200" s="2">
        <v>620</v>
      </c>
      <c r="V200"/>
    </row>
    <row r="201" spans="2:22" x14ac:dyDescent="0.2">
      <c r="B201" s="11">
        <v>100000</v>
      </c>
      <c r="C201" s="2">
        <v>91</v>
      </c>
      <c r="D201" s="2">
        <v>85</v>
      </c>
      <c r="E201" s="2">
        <v>93</v>
      </c>
      <c r="F201" s="2">
        <v>91</v>
      </c>
      <c r="I201"/>
      <c r="J201" s="2">
        <v>1547</v>
      </c>
      <c r="K201" s="2">
        <v>1312</v>
      </c>
      <c r="L201" s="2">
        <v>1497</v>
      </c>
      <c r="P201"/>
      <c r="Q201" s="11">
        <v>40000</v>
      </c>
      <c r="R201" s="2">
        <v>552</v>
      </c>
      <c r="S201" s="2">
        <v>521</v>
      </c>
      <c r="T201" s="2">
        <v>484</v>
      </c>
      <c r="V201"/>
    </row>
    <row r="202" spans="2:22" x14ac:dyDescent="0.2">
      <c r="B202" s="11">
        <v>200000</v>
      </c>
      <c r="C202" s="2">
        <v>14</v>
      </c>
      <c r="D202" s="2">
        <v>12</v>
      </c>
      <c r="E202" s="2">
        <v>12</v>
      </c>
      <c r="F202" s="2">
        <v>14</v>
      </c>
      <c r="I202"/>
      <c r="J202" s="2">
        <v>502</v>
      </c>
      <c r="K202" s="2">
        <v>473</v>
      </c>
      <c r="L202" s="2">
        <v>514</v>
      </c>
      <c r="P202"/>
      <c r="Q202" s="11">
        <v>100000</v>
      </c>
      <c r="R202" s="2">
        <v>303</v>
      </c>
      <c r="S202" s="2">
        <v>293</v>
      </c>
      <c r="T202" s="2">
        <v>279</v>
      </c>
      <c r="V202"/>
    </row>
    <row r="203" spans="2:22" ht="20" x14ac:dyDescent="0.2">
      <c r="B203"/>
      <c r="C203"/>
      <c r="D203"/>
      <c r="E203"/>
      <c r="F203"/>
      <c r="G203"/>
      <c r="H203"/>
      <c r="I203"/>
      <c r="J203"/>
      <c r="K203"/>
      <c r="L203"/>
      <c r="M203"/>
      <c r="N203"/>
      <c r="P203"/>
      <c r="Q203"/>
      <c r="R203"/>
      <c r="S203"/>
      <c r="T203"/>
      <c r="U203"/>
      <c r="V203" s="7"/>
    </row>
    <row r="204" spans="2:22" x14ac:dyDescent="0.2">
      <c r="B204" s="9" t="s">
        <v>27</v>
      </c>
      <c r="C204" s="2" t="s">
        <v>28</v>
      </c>
      <c r="D204"/>
      <c r="E204"/>
      <c r="F204"/>
      <c r="G204"/>
      <c r="H204"/>
      <c r="I204" s="9" t="s">
        <v>29</v>
      </c>
      <c r="J204" s="2" t="s">
        <v>28</v>
      </c>
      <c r="K204"/>
      <c r="L204"/>
      <c r="M204"/>
      <c r="N204"/>
      <c r="P204" s="9" t="s">
        <v>29</v>
      </c>
      <c r="Q204" s="2" t="s">
        <v>28</v>
      </c>
      <c r="R204"/>
      <c r="S204"/>
      <c r="T204"/>
      <c r="U204"/>
    </row>
    <row r="205" spans="2:22" x14ac:dyDescent="0.2">
      <c r="B205" s="9" t="s">
        <v>40</v>
      </c>
      <c r="D205"/>
      <c r="E205"/>
      <c r="F205"/>
      <c r="G205"/>
      <c r="H205"/>
      <c r="I205"/>
      <c r="J205" s="9" t="s">
        <v>40</v>
      </c>
      <c r="L205"/>
      <c r="M205"/>
      <c r="N205"/>
      <c r="P205"/>
      <c r="Q205"/>
      <c r="R205" s="9" t="s">
        <v>40</v>
      </c>
      <c r="T205"/>
      <c r="U205"/>
    </row>
    <row r="206" spans="2:22" ht="20" x14ac:dyDescent="0.2">
      <c r="B206" s="5" t="s">
        <v>31</v>
      </c>
      <c r="C206" s="6" t="s">
        <v>32</v>
      </c>
      <c r="D206" s="7"/>
      <c r="E206" s="7"/>
      <c r="F206" s="7"/>
      <c r="G206" s="7"/>
      <c r="H206" s="7"/>
      <c r="I206" s="5" t="s">
        <v>31</v>
      </c>
      <c r="J206" s="6" t="s">
        <v>32</v>
      </c>
      <c r="K206" s="7"/>
      <c r="L206" s="7"/>
      <c r="M206" s="7"/>
      <c r="N206" s="7"/>
      <c r="P206" s="5" t="s">
        <v>31</v>
      </c>
      <c r="Q206" s="6" t="s">
        <v>32</v>
      </c>
      <c r="R206" s="7"/>
      <c r="S206" s="7"/>
      <c r="T206" s="7"/>
      <c r="U206" s="7"/>
    </row>
    <row r="207" spans="2:22" ht="19" x14ac:dyDescent="0.2">
      <c r="B207" s="8">
        <v>2</v>
      </c>
      <c r="C207" s="2">
        <v>418.8</v>
      </c>
      <c r="D207" s="2">
        <v>407.1</v>
      </c>
      <c r="E207" s="2">
        <v>375.9</v>
      </c>
      <c r="I207"/>
      <c r="J207" s="2">
        <v>3292</v>
      </c>
      <c r="K207" s="2">
        <v>3439</v>
      </c>
      <c r="L207" s="2">
        <v>3227</v>
      </c>
      <c r="P207"/>
      <c r="Q207" s="8">
        <v>2</v>
      </c>
      <c r="R207" s="2">
        <v>1183</v>
      </c>
      <c r="S207" s="2">
        <v>1144</v>
      </c>
      <c r="T207" s="2">
        <v>1155</v>
      </c>
      <c r="U207" s="2">
        <v>1164</v>
      </c>
    </row>
    <row r="208" spans="2:22" ht="19" x14ac:dyDescent="0.2">
      <c r="B208" s="8">
        <v>2500</v>
      </c>
      <c r="C208" s="2">
        <v>427.9</v>
      </c>
      <c r="D208" s="2">
        <v>408.4</v>
      </c>
      <c r="E208" s="2">
        <v>430.5</v>
      </c>
      <c r="F208" s="2">
        <v>420.1</v>
      </c>
      <c r="I208"/>
      <c r="J208" s="2">
        <v>3596</v>
      </c>
      <c r="K208" s="2">
        <v>3051</v>
      </c>
      <c r="L208" s="2">
        <v>3185</v>
      </c>
      <c r="M208" s="2">
        <v>3463</v>
      </c>
      <c r="P208"/>
      <c r="Q208" s="8">
        <v>100</v>
      </c>
      <c r="R208" s="2">
        <v>1181</v>
      </c>
      <c r="S208" s="2">
        <v>1125</v>
      </c>
      <c r="T208" s="2">
        <v>1007</v>
      </c>
      <c r="U208" s="2">
        <v>1104</v>
      </c>
    </row>
    <row r="209" spans="2:21" ht="19" x14ac:dyDescent="0.2">
      <c r="B209" s="8">
        <v>5000</v>
      </c>
      <c r="C209" s="2">
        <v>446.1</v>
      </c>
      <c r="D209" s="2">
        <v>426.6</v>
      </c>
      <c r="E209" s="2">
        <v>443.5</v>
      </c>
      <c r="I209"/>
      <c r="J209" s="2">
        <v>3753</v>
      </c>
      <c r="K209" s="2">
        <v>3109</v>
      </c>
      <c r="L209" s="2">
        <v>3392</v>
      </c>
      <c r="M209" s="2">
        <v>3137</v>
      </c>
      <c r="P209"/>
      <c r="Q209" s="8">
        <v>2500</v>
      </c>
      <c r="R209" s="2">
        <v>1188</v>
      </c>
      <c r="S209" s="2">
        <v>1128</v>
      </c>
      <c r="T209" s="2">
        <v>1141</v>
      </c>
      <c r="U209" s="2">
        <v>1034</v>
      </c>
    </row>
    <row r="210" spans="2:21" ht="19" x14ac:dyDescent="0.2">
      <c r="B210" s="8">
        <v>20000</v>
      </c>
      <c r="C210" s="2">
        <v>456</v>
      </c>
      <c r="D210" s="2">
        <v>428</v>
      </c>
      <c r="E210" s="2">
        <v>411</v>
      </c>
      <c r="I210"/>
      <c r="J210" s="2">
        <v>3392</v>
      </c>
      <c r="K210" s="2">
        <v>3238</v>
      </c>
      <c r="L210" s="2">
        <v>3211</v>
      </c>
      <c r="P210"/>
      <c r="Q210" s="8">
        <v>5000</v>
      </c>
      <c r="R210" s="2">
        <v>1139</v>
      </c>
      <c r="S210" s="2">
        <v>1137</v>
      </c>
      <c r="T210" s="2">
        <v>1017</v>
      </c>
      <c r="U210" s="2">
        <v>1149</v>
      </c>
    </row>
    <row r="211" spans="2:21" ht="19" x14ac:dyDescent="0.2">
      <c r="B211" s="8">
        <v>40000</v>
      </c>
      <c r="C211" s="2">
        <v>526</v>
      </c>
      <c r="D211" s="2">
        <v>523</v>
      </c>
      <c r="E211" s="2">
        <v>497</v>
      </c>
      <c r="F211" s="2">
        <v>465</v>
      </c>
      <c r="I211"/>
      <c r="J211" s="2">
        <v>2775</v>
      </c>
      <c r="K211" s="2">
        <v>2762</v>
      </c>
      <c r="L211" s="2">
        <v>2642</v>
      </c>
      <c r="P211"/>
      <c r="Q211" s="8">
        <v>20000</v>
      </c>
      <c r="R211" s="2">
        <v>1209</v>
      </c>
      <c r="S211" s="2">
        <v>1147</v>
      </c>
      <c r="T211" s="2">
        <v>1154</v>
      </c>
      <c r="U211" s="2">
        <v>1086</v>
      </c>
    </row>
    <row r="212" spans="2:21" ht="19" x14ac:dyDescent="0.2">
      <c r="B212" s="8">
        <v>100000</v>
      </c>
      <c r="C212" s="2">
        <v>379</v>
      </c>
      <c r="D212" s="2">
        <v>360</v>
      </c>
      <c r="E212" s="2">
        <v>335</v>
      </c>
      <c r="F212" s="2">
        <v>342</v>
      </c>
      <c r="I212"/>
      <c r="J212" s="2">
        <v>1418</v>
      </c>
      <c r="K212" s="2">
        <v>1425</v>
      </c>
      <c r="L212" s="2">
        <v>1274</v>
      </c>
      <c r="P212"/>
      <c r="Q212" s="8">
        <v>40000</v>
      </c>
      <c r="R212" s="2">
        <v>1006</v>
      </c>
      <c r="S212" s="2">
        <v>934</v>
      </c>
      <c r="T212" s="2">
        <v>921</v>
      </c>
    </row>
    <row r="213" spans="2:21" ht="19" x14ac:dyDescent="0.2">
      <c r="B213" s="8">
        <v>200000</v>
      </c>
      <c r="C213" s="2">
        <v>43</v>
      </c>
      <c r="D213" s="2">
        <v>36</v>
      </c>
      <c r="E213" s="2">
        <v>37</v>
      </c>
      <c r="F213" s="2">
        <v>31</v>
      </c>
      <c r="I213"/>
      <c r="J213" s="2">
        <v>394</v>
      </c>
      <c r="K213" s="2">
        <v>328</v>
      </c>
      <c r="L213" s="2">
        <v>328</v>
      </c>
      <c r="P213"/>
      <c r="Q213" s="8">
        <v>100000</v>
      </c>
      <c r="R213" s="2">
        <v>381</v>
      </c>
      <c r="S213" s="2">
        <v>381</v>
      </c>
      <c r="T213" s="2">
        <v>3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B1553-551B-874A-A17D-3E4C5EE3EA8B}">
  <dimension ref="B2:C38"/>
  <sheetViews>
    <sheetView workbookViewId="0">
      <selection activeCell="G42" sqref="G42"/>
    </sheetView>
  </sheetViews>
  <sheetFormatPr baseColWidth="10" defaultRowHeight="16" x14ac:dyDescent="0.2"/>
  <sheetData>
    <row r="2" spans="2:3" x14ac:dyDescent="0.2">
      <c r="B2" t="s">
        <v>73</v>
      </c>
    </row>
    <row r="16" spans="2:3" x14ac:dyDescent="0.2">
      <c r="C16" s="20" t="s">
        <v>74</v>
      </c>
    </row>
    <row r="17" spans="2:3" x14ac:dyDescent="0.2">
      <c r="C17" s="20" t="s">
        <v>75</v>
      </c>
    </row>
    <row r="18" spans="2:3" x14ac:dyDescent="0.2">
      <c r="C18" s="20" t="s">
        <v>76</v>
      </c>
    </row>
    <row r="21" spans="2:3" x14ac:dyDescent="0.2">
      <c r="B21" t="s">
        <v>77</v>
      </c>
    </row>
    <row r="38" spans="3:3" x14ac:dyDescent="0.2">
      <c r="C38" t="s">
        <v>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McMaster</dc:creator>
  <cp:lastModifiedBy>Christopher McMaster</cp:lastModifiedBy>
  <dcterms:created xsi:type="dcterms:W3CDTF">2024-02-11T13:43:22Z</dcterms:created>
  <dcterms:modified xsi:type="dcterms:W3CDTF">2024-09-21T16:24:04Z</dcterms:modified>
</cp:coreProperties>
</file>